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lodi\Documents\Nouveau dossier\"/>
    </mc:Choice>
  </mc:AlternateContent>
  <xr:revisionPtr revIDLastSave="0" documentId="13_ncr:1_{CE43116F-6CC2-4AE4-AC92-C77CE6D110AD}" xr6:coauthVersionLast="47" xr6:coauthVersionMax="47" xr10:uidLastSave="{00000000-0000-0000-0000-000000000000}"/>
  <bookViews>
    <workbookView xWindow="-120" yWindow="-120" windowWidth="20730" windowHeight="11160" xr2:uid="{3550CB46-FCD1-4415-9636-C74788360221}"/>
  </bookViews>
  <sheets>
    <sheet name="Interneurons - Figure 2" sheetId="1" r:id="rId1"/>
    <sheet name="Excitatory neurons - Figure 3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72" i="1" l="1"/>
  <c r="H72" i="1"/>
  <c r="F72" i="1"/>
  <c r="K71" i="1"/>
  <c r="H71" i="1"/>
  <c r="F71" i="1"/>
  <c r="K70" i="1"/>
  <c r="H70" i="1"/>
  <c r="F70" i="1"/>
  <c r="K69" i="1"/>
  <c r="H69" i="1"/>
  <c r="F69" i="1"/>
  <c r="K61" i="1"/>
  <c r="H61" i="1"/>
  <c r="F61" i="1"/>
  <c r="K68" i="1"/>
  <c r="H68" i="1"/>
  <c r="F68" i="1"/>
  <c r="K67" i="1"/>
  <c r="H67" i="1"/>
  <c r="F67" i="1"/>
  <c r="K66" i="1"/>
  <c r="H66" i="1"/>
  <c r="F66" i="1"/>
  <c r="K65" i="1"/>
  <c r="H65" i="1"/>
  <c r="F65" i="1"/>
  <c r="K64" i="1"/>
  <c r="H64" i="1"/>
  <c r="F64" i="1"/>
  <c r="K63" i="1"/>
  <c r="H63" i="1"/>
  <c r="F63" i="1"/>
  <c r="K62" i="1"/>
  <c r="H62" i="1"/>
  <c r="F62" i="1"/>
  <c r="K60" i="1"/>
  <c r="H60" i="1"/>
  <c r="F60" i="1"/>
  <c r="K59" i="1"/>
  <c r="H59" i="1"/>
  <c r="F59" i="1"/>
  <c r="K58" i="1"/>
  <c r="H58" i="1"/>
  <c r="F58" i="1"/>
  <c r="K57" i="1"/>
  <c r="H57" i="1"/>
  <c r="F57" i="1"/>
  <c r="K56" i="1"/>
  <c r="H56" i="1"/>
  <c r="F56" i="1"/>
  <c r="K90" i="2"/>
  <c r="H90" i="2"/>
  <c r="F90" i="2"/>
  <c r="K89" i="2"/>
  <c r="H89" i="2"/>
  <c r="F89" i="2"/>
  <c r="K88" i="2"/>
  <c r="H88" i="2"/>
  <c r="F88" i="2"/>
  <c r="K87" i="2"/>
  <c r="H87" i="2"/>
  <c r="F87" i="2"/>
  <c r="K76" i="2"/>
  <c r="H76" i="2"/>
  <c r="F76" i="2"/>
  <c r="K75" i="2"/>
  <c r="H75" i="2"/>
  <c r="F75" i="2"/>
  <c r="K74" i="2"/>
  <c r="H74" i="2"/>
  <c r="F74" i="2"/>
  <c r="K86" i="2"/>
  <c r="H86" i="2"/>
  <c r="F86" i="2"/>
  <c r="K85" i="2"/>
  <c r="H85" i="2"/>
  <c r="F85" i="2"/>
  <c r="K84" i="2"/>
  <c r="H84" i="2"/>
  <c r="F84" i="2"/>
  <c r="K83" i="2"/>
  <c r="H83" i="2"/>
  <c r="F83" i="2"/>
  <c r="K82" i="2"/>
  <c r="H82" i="2"/>
  <c r="F82" i="2"/>
  <c r="K81" i="2"/>
  <c r="H81" i="2"/>
  <c r="F81" i="2"/>
  <c r="K80" i="2"/>
  <c r="H80" i="2"/>
  <c r="F80" i="2"/>
  <c r="K79" i="2"/>
  <c r="H79" i="2"/>
  <c r="F79" i="2"/>
  <c r="K78" i="2"/>
  <c r="H78" i="2"/>
  <c r="F78" i="2"/>
  <c r="K77" i="2"/>
  <c r="H77" i="2"/>
  <c r="F77" i="2"/>
  <c r="K73" i="2"/>
  <c r="H73" i="2"/>
  <c r="F73" i="2"/>
  <c r="K72" i="2"/>
  <c r="H72" i="2"/>
  <c r="F72" i="2"/>
  <c r="K71" i="2"/>
  <c r="H71" i="2"/>
  <c r="F71" i="2"/>
  <c r="K70" i="2"/>
  <c r="H70" i="2"/>
  <c r="F70" i="2"/>
  <c r="K69" i="2"/>
  <c r="H69" i="2"/>
  <c r="F69" i="2"/>
  <c r="K68" i="2"/>
  <c r="H68" i="2"/>
  <c r="F68" i="2"/>
  <c r="K67" i="2"/>
  <c r="H67" i="2"/>
  <c r="F67" i="2"/>
  <c r="K66" i="2"/>
  <c r="H66" i="2"/>
  <c r="F66" i="2"/>
  <c r="K53" i="2"/>
  <c r="H53" i="2"/>
  <c r="F53" i="2"/>
  <c r="K52" i="2"/>
  <c r="H52" i="2"/>
  <c r="F52" i="2"/>
  <c r="K62" i="2"/>
  <c r="H62" i="2"/>
  <c r="F62" i="2"/>
  <c r="K51" i="2"/>
  <c r="H51" i="2"/>
  <c r="F51" i="2"/>
  <c r="K50" i="2"/>
  <c r="H50" i="2"/>
  <c r="F50" i="2"/>
  <c r="K49" i="2"/>
  <c r="H49" i="2"/>
  <c r="F49" i="2"/>
  <c r="K61" i="2"/>
  <c r="H61" i="2"/>
  <c r="F61" i="2"/>
  <c r="K60" i="2"/>
  <c r="H60" i="2"/>
  <c r="F60" i="2"/>
  <c r="K59" i="2"/>
  <c r="H59" i="2"/>
  <c r="F59" i="2"/>
  <c r="K58" i="2"/>
  <c r="H58" i="2"/>
  <c r="F58" i="2"/>
  <c r="K57" i="2"/>
  <c r="H57" i="2"/>
  <c r="F57" i="2"/>
  <c r="K56" i="2"/>
  <c r="H56" i="2"/>
  <c r="F56" i="2"/>
  <c r="K55" i="2"/>
  <c r="H55" i="2"/>
  <c r="F55" i="2"/>
  <c r="K54" i="2"/>
  <c r="H54" i="2"/>
  <c r="F54" i="2"/>
  <c r="K48" i="2"/>
  <c r="H48" i="2"/>
  <c r="F48" i="2"/>
  <c r="K47" i="2"/>
  <c r="H47" i="2"/>
  <c r="F47" i="2"/>
  <c r="K46" i="2"/>
  <c r="H46" i="2"/>
  <c r="F46" i="2"/>
  <c r="K45" i="2"/>
  <c r="H45" i="2"/>
  <c r="F45" i="2"/>
  <c r="K44" i="2"/>
  <c r="H44" i="2"/>
  <c r="F44" i="2"/>
  <c r="K43" i="2"/>
  <c r="H43" i="2"/>
  <c r="F43" i="2"/>
  <c r="K42" i="2"/>
  <c r="H42" i="2"/>
  <c r="F42" i="2"/>
  <c r="K41" i="2"/>
  <c r="H41" i="2"/>
  <c r="F41" i="2"/>
  <c r="K40" i="2"/>
  <c r="H40" i="2"/>
  <c r="F40" i="2"/>
  <c r="K39" i="2"/>
  <c r="H39" i="2"/>
  <c r="F39" i="2"/>
  <c r="K38" i="2"/>
  <c r="H38" i="2"/>
  <c r="F38" i="2"/>
  <c r="K37" i="2"/>
  <c r="H37" i="2"/>
  <c r="F37" i="2"/>
  <c r="K36" i="2"/>
  <c r="H36" i="2"/>
  <c r="F36" i="2"/>
  <c r="K35" i="2"/>
  <c r="H35" i="2"/>
  <c r="F35" i="2"/>
  <c r="K46" i="1"/>
  <c r="H46" i="1"/>
  <c r="F46" i="1"/>
  <c r="K45" i="1"/>
  <c r="H45" i="1"/>
  <c r="F45" i="1"/>
  <c r="K52" i="1"/>
  <c r="H52" i="1"/>
  <c r="F52" i="1"/>
  <c r="K44" i="1"/>
  <c r="H44" i="1"/>
  <c r="F44" i="1"/>
  <c r="K43" i="1"/>
  <c r="H43" i="1"/>
  <c r="F43" i="1"/>
  <c r="K42" i="1"/>
  <c r="H42" i="1"/>
  <c r="F42" i="1"/>
  <c r="K51" i="1"/>
  <c r="H51" i="1"/>
  <c r="F51" i="1"/>
  <c r="K50" i="1"/>
  <c r="H50" i="1"/>
  <c r="F50" i="1"/>
  <c r="K49" i="1"/>
  <c r="H49" i="1"/>
  <c r="F49" i="1"/>
  <c r="K48" i="1"/>
  <c r="H48" i="1"/>
  <c r="F48" i="1"/>
  <c r="K47" i="1"/>
  <c r="H47" i="1"/>
  <c r="F47" i="1"/>
  <c r="K41" i="1"/>
  <c r="H41" i="1"/>
  <c r="F41" i="1"/>
  <c r="K40" i="1"/>
  <c r="H40" i="1"/>
  <c r="F40" i="1"/>
  <c r="K39" i="1"/>
  <c r="H39" i="1"/>
  <c r="F39" i="1"/>
  <c r="K38" i="1"/>
  <c r="H38" i="1"/>
  <c r="F38" i="1"/>
  <c r="K37" i="1"/>
  <c r="H37" i="1"/>
  <c r="F37" i="1"/>
  <c r="K36" i="1"/>
  <c r="H36" i="1"/>
  <c r="F36" i="1"/>
  <c r="K15" i="1" l="1"/>
  <c r="H15" i="1"/>
  <c r="F15" i="1"/>
  <c r="K14" i="1"/>
  <c r="H14" i="1"/>
  <c r="F14" i="1"/>
  <c r="K13" i="1"/>
  <c r="H13" i="1"/>
  <c r="F13" i="1"/>
  <c r="K12" i="1"/>
  <c r="H12" i="1"/>
  <c r="F12" i="1"/>
  <c r="K11" i="1"/>
  <c r="H11" i="1"/>
  <c r="F11" i="1"/>
  <c r="K10" i="1"/>
  <c r="H10" i="1"/>
  <c r="F10" i="1"/>
  <c r="K30" i="1"/>
  <c r="H30" i="1"/>
  <c r="F30" i="1"/>
  <c r="K29" i="1"/>
  <c r="H29" i="1"/>
  <c r="F29" i="1"/>
  <c r="K28" i="1"/>
  <c r="H28" i="1"/>
  <c r="F28" i="1"/>
  <c r="K27" i="1"/>
  <c r="H27" i="1"/>
  <c r="F27" i="1"/>
  <c r="K26" i="1"/>
  <c r="H26" i="1"/>
  <c r="F26" i="1"/>
  <c r="K25" i="1"/>
  <c r="H25" i="1"/>
  <c r="F25" i="1"/>
  <c r="K24" i="1"/>
  <c r="H24" i="1"/>
  <c r="F24" i="1"/>
  <c r="K23" i="1"/>
  <c r="H23" i="1"/>
  <c r="F23" i="1"/>
  <c r="K22" i="1"/>
  <c r="H22" i="1"/>
  <c r="F22" i="1"/>
  <c r="K21" i="1"/>
  <c r="H21" i="1"/>
  <c r="F21" i="1"/>
  <c r="K20" i="1"/>
  <c r="H20" i="1"/>
  <c r="F20" i="1"/>
  <c r="K19" i="1"/>
  <c r="H19" i="1"/>
  <c r="F19" i="1"/>
  <c r="K18" i="1"/>
  <c r="H18" i="1"/>
  <c r="F18" i="1"/>
  <c r="K17" i="1"/>
  <c r="H17" i="1"/>
  <c r="F17" i="1"/>
  <c r="K16" i="1"/>
  <c r="H16" i="1"/>
  <c r="F16" i="1"/>
  <c r="K9" i="1"/>
  <c r="H9" i="1"/>
  <c r="F9" i="1"/>
  <c r="K8" i="1"/>
  <c r="H8" i="1"/>
  <c r="F8" i="1"/>
  <c r="K7" i="1"/>
  <c r="H7" i="1"/>
  <c r="F7" i="1"/>
  <c r="K6" i="1"/>
  <c r="H6" i="1"/>
  <c r="F6" i="1"/>
  <c r="K5" i="1"/>
  <c r="H5" i="1"/>
  <c r="F5" i="1"/>
  <c r="K4" i="1"/>
  <c r="H4" i="1"/>
  <c r="F4" i="1"/>
  <c r="K3" i="1"/>
  <c r="H3" i="1"/>
  <c r="F3" i="1"/>
  <c r="K2" i="1"/>
  <c r="H2" i="1"/>
  <c r="F2" i="1"/>
  <c r="K17" i="2"/>
  <c r="H17" i="2"/>
  <c r="F17" i="2"/>
  <c r="K16" i="2"/>
  <c r="H16" i="2"/>
  <c r="F16" i="2"/>
  <c r="K15" i="2"/>
  <c r="H15" i="2"/>
  <c r="F15" i="2"/>
  <c r="K14" i="2"/>
  <c r="H14" i="2"/>
  <c r="F14" i="2"/>
  <c r="K13" i="2"/>
  <c r="H13" i="2"/>
  <c r="F13" i="2"/>
  <c r="K12" i="2"/>
  <c r="H12" i="2"/>
  <c r="F12" i="2"/>
  <c r="K11" i="2"/>
  <c r="H11" i="2"/>
  <c r="F11" i="2"/>
  <c r="K30" i="2"/>
  <c r="H30" i="2"/>
  <c r="F30" i="2"/>
  <c r="K29" i="2"/>
  <c r="H29" i="2"/>
  <c r="F29" i="2"/>
  <c r="K28" i="2"/>
  <c r="H28" i="2"/>
  <c r="F28" i="2"/>
  <c r="K27" i="2"/>
  <c r="H27" i="2"/>
  <c r="F27" i="2"/>
  <c r="K26" i="2"/>
  <c r="H26" i="2"/>
  <c r="F26" i="2"/>
  <c r="K25" i="2"/>
  <c r="H25" i="2"/>
  <c r="F25" i="2"/>
  <c r="K24" i="2"/>
  <c r="H24" i="2"/>
  <c r="F24" i="2"/>
  <c r="K23" i="2"/>
  <c r="H23" i="2"/>
  <c r="F23" i="2"/>
  <c r="K22" i="2"/>
  <c r="H22" i="2"/>
  <c r="F22" i="2"/>
  <c r="K21" i="2"/>
  <c r="H21" i="2"/>
  <c r="F21" i="2"/>
  <c r="K20" i="2"/>
  <c r="H20" i="2"/>
  <c r="F20" i="2"/>
  <c r="K19" i="2"/>
  <c r="H19" i="2"/>
  <c r="F19" i="2"/>
  <c r="K18" i="2"/>
  <c r="H18" i="2"/>
  <c r="F18" i="2"/>
  <c r="K10" i="2"/>
  <c r="H10" i="2"/>
  <c r="F10" i="2"/>
  <c r="K9" i="2"/>
  <c r="H9" i="2"/>
  <c r="F9" i="2"/>
  <c r="K8" i="2"/>
  <c r="H8" i="2"/>
  <c r="F8" i="2"/>
  <c r="K7" i="2"/>
  <c r="H7" i="2"/>
  <c r="F7" i="2"/>
  <c r="K6" i="2"/>
  <c r="H6" i="2"/>
  <c r="F6" i="2"/>
  <c r="K5" i="2"/>
  <c r="H5" i="2"/>
  <c r="F5" i="2"/>
  <c r="K4" i="2"/>
  <c r="H4" i="2"/>
  <c r="F4" i="2"/>
  <c r="K3" i="2"/>
  <c r="H3" i="2"/>
  <c r="F3" i="2"/>
  <c r="K2" i="2"/>
  <c r="H2" i="2"/>
  <c r="F2" i="2"/>
</calcChain>
</file>

<file path=xl/sharedStrings.xml><?xml version="1.0" encoding="utf-8"?>
<sst xmlns="http://schemas.openxmlformats.org/spreadsheetml/2006/main" count="329" uniqueCount="23">
  <si>
    <t>GAD2-RT2</t>
  </si>
  <si>
    <t>GAD2-RT3</t>
  </si>
  <si>
    <t>GAD-RT4</t>
  </si>
  <si>
    <t>GAD-RT5</t>
  </si>
  <si>
    <t>Group</t>
  </si>
  <si>
    <t>Mice</t>
  </si>
  <si>
    <t>Area</t>
  </si>
  <si>
    <t xml:space="preserve">Dentate Gyrus </t>
  </si>
  <si>
    <t>Total area (nm²)</t>
  </si>
  <si>
    <t>GluA1 density (spots/µm²)</t>
  </si>
  <si>
    <t>Relative number of clusters</t>
  </si>
  <si>
    <t>Clusters density (clusters/µm²)</t>
  </si>
  <si>
    <t>Clusters area (nm²)</t>
  </si>
  <si>
    <t>relative GluA1/clusters</t>
  </si>
  <si>
    <t>Relative GluA1/clusters area</t>
  </si>
  <si>
    <t>Relative number of GluA1</t>
  </si>
  <si>
    <t>Control C1</t>
  </si>
  <si>
    <t>Patient P1</t>
  </si>
  <si>
    <t>GAD2-RT</t>
  </si>
  <si>
    <t>CA3</t>
  </si>
  <si>
    <t>GAD2-RT 3</t>
  </si>
  <si>
    <t>GAD2-RT 2</t>
  </si>
  <si>
    <t>C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0" borderId="0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/>
    </xf>
    <xf numFmtId="0" fontId="0" fillId="0" borderId="3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164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164" fontId="0" fillId="0" borderId="5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/>
    </xf>
    <xf numFmtId="164" fontId="0" fillId="0" borderId="1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8" xfId="0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8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2" fontId="0" fillId="0" borderId="2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03D15-186E-4A26-883F-5761F4B755B4}">
  <dimension ref="A1:K75"/>
  <sheetViews>
    <sheetView tabSelected="1" zoomScale="66" zoomScaleNormal="66" workbookViewId="0">
      <selection activeCell="A62" sqref="A62:A72"/>
    </sheetView>
  </sheetViews>
  <sheetFormatPr baseColWidth="10" defaultRowHeight="15" x14ac:dyDescent="0.25"/>
  <cols>
    <col min="1" max="1" width="12.85546875" customWidth="1"/>
    <col min="2" max="2" width="13.85546875" customWidth="1"/>
    <col min="3" max="3" width="15.28515625" bestFit="1" customWidth="1"/>
    <col min="4" max="4" width="18.7109375" style="2" customWidth="1"/>
    <col min="5" max="5" width="18" style="2" customWidth="1"/>
    <col min="6" max="6" width="13.5703125" style="2" customWidth="1"/>
    <col min="7" max="8" width="17.85546875" style="2" customWidth="1"/>
    <col min="9" max="9" width="17.42578125" style="2" customWidth="1"/>
    <col min="10" max="10" width="18.5703125" style="2" bestFit="1" customWidth="1"/>
    <col min="11" max="11" width="34.140625" style="2" bestFit="1" customWidth="1"/>
  </cols>
  <sheetData>
    <row r="1" spans="1:11" ht="27.75" customHeight="1" x14ac:dyDescent="0.25">
      <c r="A1" s="15" t="s">
        <v>4</v>
      </c>
      <c r="B1" s="15" t="s">
        <v>5</v>
      </c>
      <c r="C1" s="15" t="s">
        <v>6</v>
      </c>
      <c r="D1" s="15" t="s">
        <v>8</v>
      </c>
      <c r="E1" s="15" t="s">
        <v>15</v>
      </c>
      <c r="F1" s="15" t="s">
        <v>9</v>
      </c>
      <c r="G1" s="15" t="s">
        <v>10</v>
      </c>
      <c r="H1" s="15" t="s">
        <v>11</v>
      </c>
      <c r="I1" s="15" t="s">
        <v>12</v>
      </c>
      <c r="J1" s="15" t="s">
        <v>13</v>
      </c>
      <c r="K1" s="15" t="s">
        <v>14</v>
      </c>
    </row>
    <row r="2" spans="1:11" x14ac:dyDescent="0.25">
      <c r="A2" s="34" t="s">
        <v>16</v>
      </c>
      <c r="B2" s="1" t="s">
        <v>0</v>
      </c>
      <c r="C2" s="2" t="s">
        <v>7</v>
      </c>
      <c r="D2" s="2">
        <v>52910600</v>
      </c>
      <c r="E2" s="2">
        <v>37307</v>
      </c>
      <c r="F2" s="3">
        <f>E2/D2*1000000</f>
        <v>705.09500931760363</v>
      </c>
      <c r="G2" s="1">
        <v>154</v>
      </c>
      <c r="H2" s="3">
        <f>G2/D2*1000000</f>
        <v>2.9105699047071854</v>
      </c>
      <c r="I2" s="3">
        <v>4961.3617483870985</v>
      </c>
      <c r="J2" s="3">
        <v>84.593548387096774</v>
      </c>
      <c r="K2" s="31">
        <f>J2/I2*1000000</f>
        <v>17050.46974544791</v>
      </c>
    </row>
    <row r="3" spans="1:11" x14ac:dyDescent="0.25">
      <c r="A3" s="28"/>
      <c r="B3" s="10" t="s">
        <v>0</v>
      </c>
      <c r="C3" s="9" t="s">
        <v>7</v>
      </c>
      <c r="D3" s="10">
        <v>26493100</v>
      </c>
      <c r="E3" s="10">
        <v>23376</v>
      </c>
      <c r="F3" s="11">
        <f t="shared" ref="F3:F30" si="0">E3/D3*1000000</f>
        <v>882.34294967368862</v>
      </c>
      <c r="G3" s="10">
        <v>106</v>
      </c>
      <c r="H3" s="11">
        <f t="shared" ref="H3:H30" si="1">G3/D3*1000000</f>
        <v>4.0010417806900662</v>
      </c>
      <c r="I3" s="11">
        <v>12123.75390654205</v>
      </c>
      <c r="J3" s="11">
        <v>97.373831775700936</v>
      </c>
      <c r="K3" s="26">
        <f t="shared" ref="K3:K30" si="2">J3/I3*1000000</f>
        <v>8031.6569048104348</v>
      </c>
    </row>
    <row r="4" spans="1:11" x14ac:dyDescent="0.25">
      <c r="A4" s="28"/>
      <c r="B4" s="6" t="s">
        <v>1</v>
      </c>
      <c r="C4" s="5" t="s">
        <v>7</v>
      </c>
      <c r="D4" s="5">
        <v>23319000</v>
      </c>
      <c r="E4" s="5">
        <v>14199</v>
      </c>
      <c r="F4" s="7">
        <f t="shared" si="0"/>
        <v>608.90261160427121</v>
      </c>
      <c r="G4" s="6">
        <v>62</v>
      </c>
      <c r="H4" s="7">
        <f t="shared" si="1"/>
        <v>2.6587761053218406</v>
      </c>
      <c r="I4" s="7">
        <v>11745.04506349206</v>
      </c>
      <c r="J4" s="7">
        <v>100.39682539682539</v>
      </c>
      <c r="K4" s="31">
        <f t="shared" si="2"/>
        <v>8548.0153421374107</v>
      </c>
    </row>
    <row r="5" spans="1:11" x14ac:dyDescent="0.25">
      <c r="A5" s="28"/>
      <c r="B5" s="6" t="s">
        <v>1</v>
      </c>
      <c r="C5" s="5" t="s">
        <v>7</v>
      </c>
      <c r="D5" s="6">
        <v>75980400</v>
      </c>
      <c r="E5" s="6">
        <v>58038</v>
      </c>
      <c r="F5" s="7">
        <f t="shared" si="0"/>
        <v>763.85488889239866</v>
      </c>
      <c r="G5" s="6">
        <v>249</v>
      </c>
      <c r="H5" s="7">
        <f t="shared" si="1"/>
        <v>3.2771609520349987</v>
      </c>
      <c r="I5" s="7">
        <v>8930.997588000002</v>
      </c>
      <c r="J5" s="7">
        <v>126.55200000000001</v>
      </c>
      <c r="K5" s="31">
        <f t="shared" si="2"/>
        <v>14169.973595115473</v>
      </c>
    </row>
    <row r="6" spans="1:11" x14ac:dyDescent="0.25">
      <c r="A6" s="28"/>
      <c r="B6" s="1" t="s">
        <v>1</v>
      </c>
      <c r="C6" s="2" t="s">
        <v>7</v>
      </c>
      <c r="D6" s="1">
        <v>115783000</v>
      </c>
      <c r="E6" s="1">
        <v>54162</v>
      </c>
      <c r="F6" s="3">
        <f t="shared" si="0"/>
        <v>467.78888092379708</v>
      </c>
      <c r="G6" s="1">
        <v>146</v>
      </c>
      <c r="H6" s="3">
        <f t="shared" si="1"/>
        <v>1.2609795911316859</v>
      </c>
      <c r="I6" s="3">
        <v>30546.558380952389</v>
      </c>
      <c r="J6" s="3">
        <v>291.25170068027211</v>
      </c>
      <c r="K6" s="31">
        <f t="shared" si="2"/>
        <v>9534.6813558507129</v>
      </c>
    </row>
    <row r="7" spans="1:11" x14ac:dyDescent="0.25">
      <c r="A7" s="28"/>
      <c r="B7" s="1" t="s">
        <v>1</v>
      </c>
      <c r="C7" s="2" t="s">
        <v>7</v>
      </c>
      <c r="D7" s="1">
        <v>110300000</v>
      </c>
      <c r="E7" s="1">
        <v>67058</v>
      </c>
      <c r="F7" s="3">
        <f t="shared" si="0"/>
        <v>607.96010879419771</v>
      </c>
      <c r="G7" s="1">
        <v>226</v>
      </c>
      <c r="H7" s="3">
        <f t="shared" si="1"/>
        <v>2.0489573889392565</v>
      </c>
      <c r="I7" s="3">
        <v>24899.771000000015</v>
      </c>
      <c r="J7" s="3">
        <v>202.74889867841409</v>
      </c>
      <c r="K7" s="31">
        <f t="shared" si="2"/>
        <v>8142.6009371095806</v>
      </c>
    </row>
    <row r="8" spans="1:11" x14ac:dyDescent="0.25">
      <c r="A8" s="28"/>
      <c r="B8" s="1" t="s">
        <v>1</v>
      </c>
      <c r="C8" s="2" t="s">
        <v>7</v>
      </c>
      <c r="D8" s="1">
        <v>47887700</v>
      </c>
      <c r="E8" s="1">
        <v>5871</v>
      </c>
      <c r="F8" s="3">
        <f t="shared" si="0"/>
        <v>122.59933135230966</v>
      </c>
      <c r="G8" s="1">
        <v>19</v>
      </c>
      <c r="H8" s="3">
        <f t="shared" si="1"/>
        <v>0.39676159013692452</v>
      </c>
      <c r="I8" s="3">
        <v>10491.9005</v>
      </c>
      <c r="J8" s="3">
        <v>174.4</v>
      </c>
      <c r="K8" s="31">
        <f t="shared" si="2"/>
        <v>16622.345970589413</v>
      </c>
    </row>
    <row r="9" spans="1:11" x14ac:dyDescent="0.25">
      <c r="A9" s="28"/>
      <c r="B9" s="10" t="s">
        <v>1</v>
      </c>
      <c r="C9" s="9" t="s">
        <v>7</v>
      </c>
      <c r="D9" s="10">
        <v>56686700</v>
      </c>
      <c r="E9" s="10">
        <v>35355</v>
      </c>
      <c r="F9" s="11">
        <f t="shared" si="0"/>
        <v>623.69127149754695</v>
      </c>
      <c r="G9" s="10">
        <v>132</v>
      </c>
      <c r="H9" s="11">
        <f t="shared" si="1"/>
        <v>2.3285885401690343</v>
      </c>
      <c r="I9" s="11">
        <v>27458.789718045125</v>
      </c>
      <c r="J9" s="11">
        <v>134.18045112781954</v>
      </c>
      <c r="K9" s="26">
        <f t="shared" si="2"/>
        <v>4886.6119922117332</v>
      </c>
    </row>
    <row r="10" spans="1:11" x14ac:dyDescent="0.25">
      <c r="A10" s="28"/>
      <c r="B10" s="5">
        <v>2928</v>
      </c>
      <c r="C10" s="2" t="s">
        <v>7</v>
      </c>
      <c r="D10" s="6">
        <v>114226000</v>
      </c>
      <c r="E10" s="6">
        <v>117359</v>
      </c>
      <c r="F10" s="3">
        <f t="shared" ref="F10:F15" si="3">E10/D10*1000000</f>
        <v>1027.4280811724127</v>
      </c>
      <c r="G10" s="1">
        <v>63</v>
      </c>
      <c r="H10" s="3">
        <f t="shared" ref="H10:H15" si="4">G10/D10*1000000</f>
        <v>0.55153817869836996</v>
      </c>
      <c r="I10" s="1">
        <v>207018.80801562488</v>
      </c>
      <c r="J10" s="1">
        <v>1637.515625</v>
      </c>
      <c r="K10" s="32">
        <f t="shared" ref="K10:K15" si="5">J10/I10*1000000</f>
        <v>7909.9848013635919</v>
      </c>
    </row>
    <row r="11" spans="1:11" x14ac:dyDescent="0.25">
      <c r="A11" s="28"/>
      <c r="B11" s="2">
        <v>2928</v>
      </c>
      <c r="C11" s="2" t="s">
        <v>7</v>
      </c>
      <c r="D11" s="1">
        <v>117594000</v>
      </c>
      <c r="E11" s="1">
        <v>31209</v>
      </c>
      <c r="F11" s="3">
        <f t="shared" si="3"/>
        <v>265.39619368335121</v>
      </c>
      <c r="G11" s="1">
        <v>92</v>
      </c>
      <c r="H11" s="3">
        <f t="shared" si="4"/>
        <v>0.78235284113135017</v>
      </c>
      <c r="I11" s="1">
        <v>72750.399268817229</v>
      </c>
      <c r="J11" s="1">
        <v>256.52688172043008</v>
      </c>
      <c r="K11" s="32">
        <f t="shared" si="5"/>
        <v>3526.1233518808244</v>
      </c>
    </row>
    <row r="12" spans="1:11" x14ac:dyDescent="0.25">
      <c r="A12" s="28"/>
      <c r="B12" s="9">
        <v>2928</v>
      </c>
      <c r="C12" s="9" t="s">
        <v>7</v>
      </c>
      <c r="D12" s="10">
        <v>93761600</v>
      </c>
      <c r="E12" s="10">
        <v>103360</v>
      </c>
      <c r="F12" s="11">
        <f t="shared" si="3"/>
        <v>1102.370266718998</v>
      </c>
      <c r="G12" s="10">
        <v>72</v>
      </c>
      <c r="H12" s="11">
        <f t="shared" si="4"/>
        <v>0.76790498455657763</v>
      </c>
      <c r="I12" s="10">
        <v>45974.407229729739</v>
      </c>
      <c r="J12" s="10">
        <v>1271.7837837837837</v>
      </c>
      <c r="K12" s="33">
        <f t="shared" si="5"/>
        <v>27662.864198091804</v>
      </c>
    </row>
    <row r="13" spans="1:11" x14ac:dyDescent="0.25">
      <c r="A13" s="28"/>
      <c r="B13" s="5">
        <v>2385</v>
      </c>
      <c r="C13" s="2" t="s">
        <v>7</v>
      </c>
      <c r="D13" s="6">
        <v>31151300</v>
      </c>
      <c r="E13" s="6">
        <v>8876</v>
      </c>
      <c r="F13" s="7">
        <f t="shared" si="3"/>
        <v>284.93192900456802</v>
      </c>
      <c r="G13" s="6">
        <v>48</v>
      </c>
      <c r="H13" s="7">
        <f t="shared" si="4"/>
        <v>1.5408666733009537</v>
      </c>
      <c r="I13" s="6">
        <v>18091.366877551027</v>
      </c>
      <c r="J13" s="6">
        <v>104.44897959183673</v>
      </c>
      <c r="K13" s="32">
        <f t="shared" si="5"/>
        <v>5773.4155909161282</v>
      </c>
    </row>
    <row r="14" spans="1:11" x14ac:dyDescent="0.25">
      <c r="A14" s="28"/>
      <c r="B14" s="2">
        <v>2385</v>
      </c>
      <c r="C14" s="2" t="s">
        <v>7</v>
      </c>
      <c r="D14" s="2">
        <v>64953800</v>
      </c>
      <c r="E14" s="2">
        <v>21371</v>
      </c>
      <c r="F14" s="3">
        <f t="shared" si="3"/>
        <v>329.01847159057667</v>
      </c>
      <c r="G14" s="2">
        <v>51</v>
      </c>
      <c r="H14" s="3">
        <f t="shared" si="4"/>
        <v>0.78517346175281499</v>
      </c>
      <c r="I14" s="2">
        <v>8240.5354130434807</v>
      </c>
      <c r="J14" s="2">
        <v>148.65217391304347</v>
      </c>
      <c r="K14" s="32">
        <f t="shared" si="5"/>
        <v>18039.140233260849</v>
      </c>
    </row>
    <row r="15" spans="1:11" s="8" customFormat="1" x14ac:dyDescent="0.25">
      <c r="A15" s="35"/>
      <c r="B15" s="9">
        <v>2385</v>
      </c>
      <c r="C15" s="9" t="s">
        <v>7</v>
      </c>
      <c r="D15" s="9">
        <v>81711300</v>
      </c>
      <c r="E15" s="9">
        <v>22473</v>
      </c>
      <c r="F15" s="11">
        <f t="shared" si="3"/>
        <v>275.02927991599694</v>
      </c>
      <c r="G15" s="9">
        <v>86</v>
      </c>
      <c r="H15" s="11">
        <f t="shared" si="4"/>
        <v>1.0524860086670997</v>
      </c>
      <c r="I15" s="9">
        <v>27289.821804597694</v>
      </c>
      <c r="J15" s="9">
        <v>193.20689655172413</v>
      </c>
      <c r="K15" s="33">
        <f t="shared" si="5"/>
        <v>7079.8152488915603</v>
      </c>
    </row>
    <row r="16" spans="1:11" s="8" customFormat="1" x14ac:dyDescent="0.25">
      <c r="A16" s="34" t="s">
        <v>17</v>
      </c>
      <c r="B16" s="6" t="s">
        <v>2</v>
      </c>
      <c r="C16" s="5" t="s">
        <v>7</v>
      </c>
      <c r="D16" s="5">
        <v>84185100</v>
      </c>
      <c r="E16" s="5">
        <v>3514</v>
      </c>
      <c r="F16" s="7">
        <f t="shared" si="0"/>
        <v>41.741353279855936</v>
      </c>
      <c r="G16" s="6">
        <v>14</v>
      </c>
      <c r="H16" s="7">
        <f t="shared" si="1"/>
        <v>0.16630021227034236</v>
      </c>
      <c r="I16" s="19">
        <v>172206.56666666668</v>
      </c>
      <c r="J16" s="19">
        <v>71.733333333333334</v>
      </c>
      <c r="K16" s="31">
        <f t="shared" si="2"/>
        <v>416.55399513413829</v>
      </c>
    </row>
    <row r="17" spans="1:11" s="8" customFormat="1" x14ac:dyDescent="0.25">
      <c r="A17" s="28"/>
      <c r="B17" s="6" t="s">
        <v>2</v>
      </c>
      <c r="C17" s="5" t="s">
        <v>7</v>
      </c>
      <c r="D17" s="5">
        <v>113986000</v>
      </c>
      <c r="E17" s="5">
        <v>41547</v>
      </c>
      <c r="F17" s="7">
        <f t="shared" si="0"/>
        <v>364.49213061253135</v>
      </c>
      <c r="G17" s="6">
        <v>223</v>
      </c>
      <c r="H17" s="7">
        <f t="shared" si="1"/>
        <v>1.95638060814486</v>
      </c>
      <c r="I17" s="19">
        <v>8762.7946964285675</v>
      </c>
      <c r="J17" s="19">
        <v>104.28571428571429</v>
      </c>
      <c r="K17" s="31">
        <f t="shared" si="2"/>
        <v>11900.965148506537</v>
      </c>
    </row>
    <row r="18" spans="1:11" s="8" customFormat="1" x14ac:dyDescent="0.25">
      <c r="A18" s="28"/>
      <c r="B18" s="6" t="s">
        <v>2</v>
      </c>
      <c r="C18" s="5" t="s">
        <v>7</v>
      </c>
      <c r="D18" s="5">
        <v>65376800</v>
      </c>
      <c r="E18" s="5">
        <v>27928</v>
      </c>
      <c r="F18" s="7">
        <f t="shared" si="0"/>
        <v>427.18517884020019</v>
      </c>
      <c r="G18" s="6">
        <v>196</v>
      </c>
      <c r="H18" s="7">
        <f t="shared" si="1"/>
        <v>2.9980054086464922</v>
      </c>
      <c r="I18" s="19">
        <v>9363.7623401015171</v>
      </c>
      <c r="J18" s="19">
        <v>83.578680203045678</v>
      </c>
      <c r="K18" s="31">
        <f t="shared" si="2"/>
        <v>8925.7583829428495</v>
      </c>
    </row>
    <row r="19" spans="1:11" s="8" customFormat="1" x14ac:dyDescent="0.25">
      <c r="A19" s="28"/>
      <c r="B19" s="6" t="s">
        <v>2</v>
      </c>
      <c r="C19" s="5" t="s">
        <v>7</v>
      </c>
      <c r="D19" s="5">
        <v>68353000</v>
      </c>
      <c r="E19" s="5">
        <v>23565</v>
      </c>
      <c r="F19" s="7">
        <f t="shared" si="0"/>
        <v>344.75443652802363</v>
      </c>
      <c r="G19" s="6">
        <v>161</v>
      </c>
      <c r="H19" s="7">
        <f t="shared" si="1"/>
        <v>2.3554196597076937</v>
      </c>
      <c r="I19" s="19">
        <v>6910.5433950617362</v>
      </c>
      <c r="J19" s="19">
        <v>82.561728395061735</v>
      </c>
      <c r="K19" s="31">
        <f t="shared" si="2"/>
        <v>11947.212205347008</v>
      </c>
    </row>
    <row r="20" spans="1:11" s="8" customFormat="1" x14ac:dyDescent="0.25">
      <c r="A20" s="28"/>
      <c r="B20" s="6" t="s">
        <v>2</v>
      </c>
      <c r="C20" s="5" t="s">
        <v>7</v>
      </c>
      <c r="D20" s="5">
        <v>68727100</v>
      </c>
      <c r="E20" s="5">
        <v>15840</v>
      </c>
      <c r="F20" s="7">
        <f t="shared" si="0"/>
        <v>230.47676971674929</v>
      </c>
      <c r="G20" s="6">
        <v>107</v>
      </c>
      <c r="H20" s="7">
        <f t="shared" si="1"/>
        <v>1.5568822196775363</v>
      </c>
      <c r="I20" s="19">
        <v>12323.553287037035</v>
      </c>
      <c r="J20" s="19">
        <v>80.388888888888886</v>
      </c>
      <c r="K20" s="31">
        <f t="shared" si="2"/>
        <v>6523.1907564718995</v>
      </c>
    </row>
    <row r="21" spans="1:11" s="8" customFormat="1" x14ac:dyDescent="0.25">
      <c r="A21" s="28"/>
      <c r="B21" s="6" t="s">
        <v>2</v>
      </c>
      <c r="C21" s="5" t="s">
        <v>7</v>
      </c>
      <c r="D21" s="5">
        <v>41805700</v>
      </c>
      <c r="E21" s="5">
        <v>5182</v>
      </c>
      <c r="F21" s="7">
        <f t="shared" si="0"/>
        <v>123.95438899480214</v>
      </c>
      <c r="G21" s="6">
        <v>40</v>
      </c>
      <c r="H21" s="7">
        <f t="shared" si="1"/>
        <v>0.95680732531688251</v>
      </c>
      <c r="I21" s="19">
        <v>22735.530487804877</v>
      </c>
      <c r="J21" s="19">
        <v>48.170731707317074</v>
      </c>
      <c r="K21" s="31">
        <f t="shared" si="2"/>
        <v>2118.7423681693022</v>
      </c>
    </row>
    <row r="22" spans="1:11" s="8" customFormat="1" x14ac:dyDescent="0.25">
      <c r="A22" s="28"/>
      <c r="B22" s="10" t="s">
        <v>2</v>
      </c>
      <c r="C22" s="9" t="s">
        <v>7</v>
      </c>
      <c r="D22" s="9">
        <v>28404200</v>
      </c>
      <c r="E22" s="9">
        <v>2867</v>
      </c>
      <c r="F22" s="11">
        <f t="shared" si="0"/>
        <v>100.93577710338613</v>
      </c>
      <c r="G22" s="10">
        <v>18</v>
      </c>
      <c r="H22" s="11">
        <f t="shared" si="1"/>
        <v>0.63370909935854558</v>
      </c>
      <c r="I22" s="30">
        <v>24513.930526315795</v>
      </c>
      <c r="J22" s="30">
        <v>76.78947368421052</v>
      </c>
      <c r="K22" s="26">
        <f t="shared" si="2"/>
        <v>3132.4831243107565</v>
      </c>
    </row>
    <row r="23" spans="1:11" s="8" customFormat="1" x14ac:dyDescent="0.25">
      <c r="A23" s="28"/>
      <c r="B23" s="6" t="s">
        <v>3</v>
      </c>
      <c r="C23" s="5" t="s">
        <v>7</v>
      </c>
      <c r="D23" s="5">
        <v>169334000</v>
      </c>
      <c r="E23" s="5">
        <v>98746</v>
      </c>
      <c r="F23" s="7">
        <f t="shared" si="0"/>
        <v>583.14337345128558</v>
      </c>
      <c r="G23" s="6">
        <v>270</v>
      </c>
      <c r="H23" s="7">
        <f t="shared" si="1"/>
        <v>1.5944819114885376</v>
      </c>
      <c r="I23" s="19">
        <v>15435.527055350556</v>
      </c>
      <c r="J23" s="19">
        <v>218.4391143911439</v>
      </c>
      <c r="K23" s="31">
        <f t="shared" si="2"/>
        <v>14151.710764902218</v>
      </c>
    </row>
    <row r="24" spans="1:11" s="8" customFormat="1" x14ac:dyDescent="0.25">
      <c r="A24" s="28"/>
      <c r="B24" s="6" t="s">
        <v>3</v>
      </c>
      <c r="C24" s="5" t="s">
        <v>7</v>
      </c>
      <c r="D24" s="5">
        <v>50500100</v>
      </c>
      <c r="E24" s="5">
        <v>31117</v>
      </c>
      <c r="F24" s="7">
        <f t="shared" si="0"/>
        <v>616.1769976693115</v>
      </c>
      <c r="G24" s="5">
        <v>117</v>
      </c>
      <c r="H24" s="7">
        <f t="shared" si="1"/>
        <v>2.3168270953918904</v>
      </c>
      <c r="I24" s="19">
        <v>16903.662618644077</v>
      </c>
      <c r="J24" s="19">
        <v>178.9915254237288</v>
      </c>
      <c r="K24" s="31">
        <f t="shared" si="2"/>
        <v>10588.919659713758</v>
      </c>
    </row>
    <row r="25" spans="1:11" s="8" customFormat="1" x14ac:dyDescent="0.25">
      <c r="A25" s="28"/>
      <c r="B25" s="6" t="s">
        <v>3</v>
      </c>
      <c r="C25" s="5" t="s">
        <v>7</v>
      </c>
      <c r="D25" s="5">
        <v>81026900</v>
      </c>
      <c r="E25" s="5">
        <v>35092</v>
      </c>
      <c r="F25" s="7">
        <f t="shared" si="0"/>
        <v>433.09073900149212</v>
      </c>
      <c r="G25" s="5">
        <v>149</v>
      </c>
      <c r="H25" s="7">
        <f t="shared" si="1"/>
        <v>1.8388954779215299</v>
      </c>
      <c r="I25" s="19">
        <v>22253.192646666666</v>
      </c>
      <c r="J25" s="19">
        <v>151.83333333333334</v>
      </c>
      <c r="K25" s="31">
        <f t="shared" si="2"/>
        <v>6822.9910082622073</v>
      </c>
    </row>
    <row r="26" spans="1:11" s="8" customFormat="1" x14ac:dyDescent="0.25">
      <c r="A26" s="28"/>
      <c r="B26" s="6" t="s">
        <v>3</v>
      </c>
      <c r="C26" s="5" t="s">
        <v>7</v>
      </c>
      <c r="D26" s="5">
        <v>63412200</v>
      </c>
      <c r="E26" s="5">
        <v>33685</v>
      </c>
      <c r="F26" s="7">
        <f t="shared" si="0"/>
        <v>531.20692863518377</v>
      </c>
      <c r="G26" s="6">
        <v>141</v>
      </c>
      <c r="H26" s="7">
        <f t="shared" si="1"/>
        <v>2.2235468884536416</v>
      </c>
      <c r="I26" s="19">
        <v>20584.027809859166</v>
      </c>
      <c r="J26" s="19">
        <v>128.85915492957747</v>
      </c>
      <c r="K26" s="31">
        <f t="shared" si="2"/>
        <v>6260.1525862619364</v>
      </c>
    </row>
    <row r="27" spans="1:11" s="8" customFormat="1" x14ac:dyDescent="0.25">
      <c r="A27" s="28"/>
      <c r="B27" s="6" t="s">
        <v>3</v>
      </c>
      <c r="C27" s="5" t="s">
        <v>7</v>
      </c>
      <c r="D27" s="5">
        <v>61552700</v>
      </c>
      <c r="E27" s="5">
        <v>19257</v>
      </c>
      <c r="F27" s="7">
        <f t="shared" si="0"/>
        <v>312.85386343734723</v>
      </c>
      <c r="G27" s="6">
        <v>97</v>
      </c>
      <c r="H27" s="7">
        <f t="shared" si="1"/>
        <v>1.5758853795203136</v>
      </c>
      <c r="I27" s="19">
        <v>14310.424367346943</v>
      </c>
      <c r="J27" s="19">
        <v>87.826530612244895</v>
      </c>
      <c r="K27" s="31">
        <f t="shared" si="2"/>
        <v>6137.241521128095</v>
      </c>
    </row>
    <row r="28" spans="1:11" s="8" customFormat="1" x14ac:dyDescent="0.25">
      <c r="A28" s="28"/>
      <c r="B28" s="10" t="s">
        <v>3</v>
      </c>
      <c r="C28" s="9" t="s">
        <v>7</v>
      </c>
      <c r="D28" s="9">
        <v>36279100</v>
      </c>
      <c r="E28" s="9">
        <v>5369</v>
      </c>
      <c r="F28" s="11">
        <f t="shared" si="0"/>
        <v>147.99154334038053</v>
      </c>
      <c r="G28" s="10">
        <v>21</v>
      </c>
      <c r="H28" s="11">
        <f t="shared" si="1"/>
        <v>0.57884567147476096</v>
      </c>
      <c r="I28" s="30">
        <v>8806.3068636363641</v>
      </c>
      <c r="J28" s="30">
        <v>79.772727272727266</v>
      </c>
      <c r="K28" s="26">
        <f t="shared" si="2"/>
        <v>9058.5904520464246</v>
      </c>
    </row>
    <row r="29" spans="1:11" x14ac:dyDescent="0.25">
      <c r="A29" s="28"/>
      <c r="B29" s="5">
        <v>2927</v>
      </c>
      <c r="C29" s="2" t="s">
        <v>7</v>
      </c>
      <c r="D29" s="6">
        <v>56904500</v>
      </c>
      <c r="E29" s="6">
        <v>1021</v>
      </c>
      <c r="F29" s="7">
        <f t="shared" si="0"/>
        <v>17.94234199404265</v>
      </c>
      <c r="G29" s="6">
        <v>4</v>
      </c>
      <c r="H29" s="7">
        <f t="shared" si="1"/>
        <v>7.0293210554525559E-2</v>
      </c>
      <c r="I29" s="6">
        <v>314925.83999999997</v>
      </c>
      <c r="J29" s="6">
        <v>58.8</v>
      </c>
      <c r="K29" s="32">
        <f t="shared" si="2"/>
        <v>186.71062368207069</v>
      </c>
    </row>
    <row r="30" spans="1:11" x14ac:dyDescent="0.25">
      <c r="A30" s="35"/>
      <c r="B30" s="9">
        <v>2927</v>
      </c>
      <c r="C30" s="9" t="s">
        <v>7</v>
      </c>
      <c r="D30" s="10">
        <v>97851900</v>
      </c>
      <c r="E30" s="10">
        <v>3656</v>
      </c>
      <c r="F30" s="11">
        <f t="shared" si="0"/>
        <v>37.362585703496819</v>
      </c>
      <c r="G30" s="10">
        <v>7</v>
      </c>
      <c r="H30" s="11">
        <f t="shared" si="1"/>
        <v>7.1536679410415124E-2</v>
      </c>
      <c r="I30" s="10">
        <v>336302.3</v>
      </c>
      <c r="J30" s="10">
        <v>352.375</v>
      </c>
      <c r="K30" s="33">
        <f t="shared" si="2"/>
        <v>1047.7924177146574</v>
      </c>
    </row>
    <row r="35" spans="1:11" ht="30" x14ac:dyDescent="0.25">
      <c r="A35" s="15" t="s">
        <v>4</v>
      </c>
      <c r="B35" s="15" t="s">
        <v>5</v>
      </c>
      <c r="C35" s="15" t="s">
        <v>6</v>
      </c>
      <c r="D35" s="15" t="s">
        <v>8</v>
      </c>
      <c r="E35" s="15" t="s">
        <v>15</v>
      </c>
      <c r="F35" s="15" t="s">
        <v>9</v>
      </c>
      <c r="G35" s="15" t="s">
        <v>10</v>
      </c>
      <c r="H35" s="15" t="s">
        <v>11</v>
      </c>
      <c r="I35" s="15" t="s">
        <v>12</v>
      </c>
      <c r="J35" s="15" t="s">
        <v>13</v>
      </c>
      <c r="K35" s="15" t="s">
        <v>14</v>
      </c>
    </row>
    <row r="36" spans="1:11" x14ac:dyDescent="0.25">
      <c r="A36" s="28" t="s">
        <v>16</v>
      </c>
      <c r="B36" s="6" t="s">
        <v>18</v>
      </c>
      <c r="C36" s="6" t="s">
        <v>19</v>
      </c>
      <c r="D36" s="5">
        <v>19749700</v>
      </c>
      <c r="E36" s="5">
        <v>10399</v>
      </c>
      <c r="F36" s="20">
        <f t="shared" ref="F36:F51" si="6">E36/D36*1000000</f>
        <v>526.53964364015656</v>
      </c>
      <c r="G36" s="5">
        <v>55</v>
      </c>
      <c r="H36" s="5">
        <f t="shared" ref="H36:H51" si="7">G36/D36*1000000</f>
        <v>2.7848524281381488</v>
      </c>
      <c r="I36" s="5">
        <v>8565.1634821428543</v>
      </c>
      <c r="J36" s="5">
        <v>84.017857142857139</v>
      </c>
      <c r="K36" s="4">
        <f>J36/I36*1000000</f>
        <v>9809.253182151444</v>
      </c>
    </row>
    <row r="37" spans="1:11" x14ac:dyDescent="0.25">
      <c r="A37" s="28"/>
      <c r="B37" s="10" t="s">
        <v>18</v>
      </c>
      <c r="C37" s="10" t="s">
        <v>19</v>
      </c>
      <c r="D37" s="9">
        <v>47745400</v>
      </c>
      <c r="E37" s="9">
        <v>36996</v>
      </c>
      <c r="F37" s="25">
        <f t="shared" si="6"/>
        <v>774.85998651178966</v>
      </c>
      <c r="G37" s="9">
        <v>139</v>
      </c>
      <c r="H37" s="9">
        <f t="shared" si="7"/>
        <v>2.9112752223250826</v>
      </c>
      <c r="I37" s="9">
        <v>10722.842430000002</v>
      </c>
      <c r="J37" s="9">
        <v>117.88571428571429</v>
      </c>
      <c r="K37" s="27">
        <f t="shared" ref="K37:K51" si="8">J37/I37*1000000</f>
        <v>10993.886654148499</v>
      </c>
    </row>
    <row r="38" spans="1:11" x14ac:dyDescent="0.25">
      <c r="A38" s="28"/>
      <c r="B38" s="2" t="s">
        <v>20</v>
      </c>
      <c r="C38" s="1" t="s">
        <v>19</v>
      </c>
      <c r="D38" s="2">
        <v>45330300</v>
      </c>
      <c r="E38" s="2">
        <v>10835</v>
      </c>
      <c r="F38" s="18">
        <f t="shared" si="6"/>
        <v>239.02334641509103</v>
      </c>
      <c r="G38" s="2">
        <v>34</v>
      </c>
      <c r="H38" s="2">
        <f t="shared" si="7"/>
        <v>0.75005018718164229</v>
      </c>
      <c r="I38" s="2">
        <v>9220.4535428571453</v>
      </c>
      <c r="J38" s="2">
        <v>134.6</v>
      </c>
      <c r="K38" s="4">
        <f t="shared" si="8"/>
        <v>14597.980389399743</v>
      </c>
    </row>
    <row r="39" spans="1:11" x14ac:dyDescent="0.25">
      <c r="A39" s="28"/>
      <c r="B39" s="2" t="s">
        <v>20</v>
      </c>
      <c r="C39" s="1" t="s">
        <v>19</v>
      </c>
      <c r="D39" s="2">
        <v>43401800</v>
      </c>
      <c r="E39" s="2">
        <v>7955</v>
      </c>
      <c r="F39" s="18">
        <f t="shared" si="6"/>
        <v>183.28732909694992</v>
      </c>
      <c r="G39" s="2">
        <v>43</v>
      </c>
      <c r="H39" s="2">
        <f t="shared" si="7"/>
        <v>0.99074231944297242</v>
      </c>
      <c r="I39" s="2">
        <v>32979.614068181829</v>
      </c>
      <c r="J39" s="2">
        <v>124.25</v>
      </c>
      <c r="K39" s="4">
        <f t="shared" si="8"/>
        <v>3767.4788959969756</v>
      </c>
    </row>
    <row r="40" spans="1:11" x14ac:dyDescent="0.25">
      <c r="A40" s="28"/>
      <c r="B40" s="2" t="s">
        <v>20</v>
      </c>
      <c r="C40" s="1" t="s">
        <v>19</v>
      </c>
      <c r="D40" s="2">
        <v>34626400</v>
      </c>
      <c r="E40" s="2">
        <v>2775</v>
      </c>
      <c r="F40" s="18">
        <f t="shared" si="6"/>
        <v>80.141163967377494</v>
      </c>
      <c r="G40" s="2">
        <v>8</v>
      </c>
      <c r="H40" s="2">
        <f t="shared" si="7"/>
        <v>0.23103758981586303</v>
      </c>
      <c r="I40" s="2">
        <v>24222.486666666664</v>
      </c>
      <c r="J40" s="2">
        <v>92.111111111111114</v>
      </c>
      <c r="K40" s="4">
        <f t="shared" si="8"/>
        <v>3802.7107777447204</v>
      </c>
    </row>
    <row r="41" spans="1:11" x14ac:dyDescent="0.25">
      <c r="A41" s="28"/>
      <c r="B41" s="9" t="s">
        <v>20</v>
      </c>
      <c r="C41" s="10" t="s">
        <v>19</v>
      </c>
      <c r="D41" s="9">
        <v>44360600</v>
      </c>
      <c r="E41" s="9">
        <v>7607</v>
      </c>
      <c r="F41" s="25">
        <f t="shared" si="6"/>
        <v>171.48099890443322</v>
      </c>
      <c r="G41" s="9">
        <v>37</v>
      </c>
      <c r="H41" s="9">
        <f t="shared" si="7"/>
        <v>0.83407347961930178</v>
      </c>
      <c r="I41" s="9">
        <v>38323.272368421065</v>
      </c>
      <c r="J41" s="9">
        <v>130.78947368421052</v>
      </c>
      <c r="K41" s="27">
        <f t="shared" si="8"/>
        <v>3412.7950355299763</v>
      </c>
    </row>
    <row r="42" spans="1:11" x14ac:dyDescent="0.25">
      <c r="A42" s="28"/>
      <c r="B42" s="6">
        <v>2385</v>
      </c>
      <c r="C42" s="6" t="s">
        <v>19</v>
      </c>
      <c r="D42" s="5">
        <v>78445300</v>
      </c>
      <c r="E42" s="5">
        <v>54441</v>
      </c>
      <c r="F42" s="20">
        <f>E42/D42*1000000</f>
        <v>693.99951303647254</v>
      </c>
      <c r="G42" s="5">
        <v>89</v>
      </c>
      <c r="H42" s="5">
        <f>G42/D42*1000000</f>
        <v>1.1345485325443334</v>
      </c>
      <c r="I42" s="5">
        <v>38309.541644444449</v>
      </c>
      <c r="J42" s="5">
        <v>535.21111111111111</v>
      </c>
      <c r="K42" s="14">
        <f>J42/I42*1000000</f>
        <v>13970.699938894362</v>
      </c>
    </row>
    <row r="43" spans="1:11" x14ac:dyDescent="0.25">
      <c r="A43" s="28"/>
      <c r="B43" s="1">
        <v>2385</v>
      </c>
      <c r="C43" s="1" t="s">
        <v>19</v>
      </c>
      <c r="D43" s="2">
        <v>41561200</v>
      </c>
      <c r="E43" s="2">
        <v>8787</v>
      </c>
      <c r="F43" s="18">
        <f>E43/D43*1000000</f>
        <v>211.42315428813413</v>
      </c>
      <c r="G43" s="2">
        <v>37</v>
      </c>
      <c r="H43" s="2">
        <f>G43/D43*1000000</f>
        <v>0.89025340942994913</v>
      </c>
      <c r="I43" s="2">
        <v>22398.637578947368</v>
      </c>
      <c r="J43" s="2">
        <v>158.78947368421052</v>
      </c>
      <c r="K43" s="4">
        <f>J43/I43*1000000</f>
        <v>7089.246974264981</v>
      </c>
    </row>
    <row r="44" spans="1:11" x14ac:dyDescent="0.25">
      <c r="A44" s="28"/>
      <c r="B44" s="10">
        <v>2385</v>
      </c>
      <c r="C44" s="10" t="s">
        <v>19</v>
      </c>
      <c r="D44" s="9">
        <v>173710000</v>
      </c>
      <c r="E44" s="9">
        <v>6088</v>
      </c>
      <c r="F44" s="25">
        <f>E44/D44*1000000</f>
        <v>35.04691727591964</v>
      </c>
      <c r="G44" s="9">
        <v>23</v>
      </c>
      <c r="H44" s="9">
        <f>G44/D44*1000000</f>
        <v>0.1324045823498935</v>
      </c>
      <c r="I44" s="9">
        <v>192488.40291666667</v>
      </c>
      <c r="J44" s="9">
        <v>154.875</v>
      </c>
      <c r="K44" s="27">
        <f>J44/I44*1000000</f>
        <v>804.5939269756916</v>
      </c>
    </row>
    <row r="45" spans="1:11" x14ac:dyDescent="0.25">
      <c r="A45" s="28"/>
      <c r="B45" s="6">
        <v>2929</v>
      </c>
      <c r="C45" s="6" t="s">
        <v>19</v>
      </c>
      <c r="D45" s="5">
        <v>97142300</v>
      </c>
      <c r="E45" s="5">
        <v>91134</v>
      </c>
      <c r="F45" s="20">
        <f>E45/D45*1000000</f>
        <v>938.14949821035736</v>
      </c>
      <c r="G45" s="5">
        <v>273</v>
      </c>
      <c r="H45" s="5">
        <f>G45/D45*1000000</f>
        <v>2.810310235602822</v>
      </c>
      <c r="I45" s="5">
        <v>24668.045178832104</v>
      </c>
      <c r="J45" s="5">
        <v>214.13138686131387</v>
      </c>
      <c r="K45" s="14">
        <f>J45/I45*1000000</f>
        <v>8680.5170539034916</v>
      </c>
    </row>
    <row r="46" spans="1:11" x14ac:dyDescent="0.25">
      <c r="A46" s="28"/>
      <c r="B46" s="10">
        <v>2929</v>
      </c>
      <c r="C46" s="10" t="s">
        <v>19</v>
      </c>
      <c r="D46" s="9">
        <v>53822500</v>
      </c>
      <c r="E46" s="9">
        <v>16631</v>
      </c>
      <c r="F46" s="25">
        <f>E46/D46*1000000</f>
        <v>308.99716661247618</v>
      </c>
      <c r="G46" s="9">
        <v>34</v>
      </c>
      <c r="H46" s="9">
        <f>G46/D46*1000000</f>
        <v>0.63170607088113706</v>
      </c>
      <c r="I46" s="9">
        <v>69195.689714285705</v>
      </c>
      <c r="J46" s="9">
        <v>351.57142857142856</v>
      </c>
      <c r="K46" s="27">
        <f>J46/I46*1000000</f>
        <v>5080.8284449955463</v>
      </c>
    </row>
    <row r="47" spans="1:11" x14ac:dyDescent="0.25">
      <c r="A47" s="28" t="s">
        <v>17</v>
      </c>
      <c r="B47" s="1" t="s">
        <v>2</v>
      </c>
      <c r="C47" s="1" t="s">
        <v>19</v>
      </c>
      <c r="D47" s="2">
        <v>87643700</v>
      </c>
      <c r="E47" s="2">
        <v>79735</v>
      </c>
      <c r="F47" s="18">
        <f t="shared" si="6"/>
        <v>909.76305199346905</v>
      </c>
      <c r="G47" s="2">
        <v>218</v>
      </c>
      <c r="H47" s="2">
        <f t="shared" si="7"/>
        <v>2.4873436424979776</v>
      </c>
      <c r="I47" s="2">
        <v>24661.910867579918</v>
      </c>
      <c r="J47" s="2">
        <v>259.26940639269407</v>
      </c>
      <c r="K47" s="4">
        <f t="shared" si="8"/>
        <v>10512.94880533871</v>
      </c>
    </row>
    <row r="48" spans="1:11" x14ac:dyDescent="0.25">
      <c r="A48" s="28"/>
      <c r="B48" s="1" t="s">
        <v>2</v>
      </c>
      <c r="C48" s="1" t="s">
        <v>19</v>
      </c>
      <c r="D48" s="2">
        <v>27402700</v>
      </c>
      <c r="E48" s="2">
        <v>8352</v>
      </c>
      <c r="F48" s="18">
        <f t="shared" si="6"/>
        <v>304.78748444496347</v>
      </c>
      <c r="G48" s="2">
        <v>59</v>
      </c>
      <c r="H48" s="2">
        <f t="shared" si="7"/>
        <v>2.1530725074536452</v>
      </c>
      <c r="I48" s="2">
        <v>8649.0344499999992</v>
      </c>
      <c r="J48" s="2">
        <v>85.61666666666666</v>
      </c>
      <c r="K48" s="4">
        <f t="shared" si="8"/>
        <v>9898.9855066037653</v>
      </c>
    </row>
    <row r="49" spans="1:11" x14ac:dyDescent="0.25">
      <c r="A49" s="28"/>
      <c r="B49" s="1" t="s">
        <v>2</v>
      </c>
      <c r="C49" s="1" t="s">
        <v>19</v>
      </c>
      <c r="D49" s="2">
        <v>32987800</v>
      </c>
      <c r="E49" s="2">
        <v>11118</v>
      </c>
      <c r="F49" s="18">
        <f t="shared" si="6"/>
        <v>337.03369124342942</v>
      </c>
      <c r="G49" s="2">
        <v>37</v>
      </c>
      <c r="H49" s="2">
        <f t="shared" si="7"/>
        <v>1.1216267832350142</v>
      </c>
      <c r="I49" s="2">
        <v>163706.57597368423</v>
      </c>
      <c r="J49" s="2">
        <v>234.5</v>
      </c>
      <c r="K49" s="4">
        <f t="shared" si="8"/>
        <v>1432.4409303979078</v>
      </c>
    </row>
    <row r="50" spans="1:11" x14ac:dyDescent="0.25">
      <c r="A50" s="28"/>
      <c r="B50" s="6" t="s">
        <v>2</v>
      </c>
      <c r="C50" s="6" t="s">
        <v>19</v>
      </c>
      <c r="D50" s="5">
        <v>39914600</v>
      </c>
      <c r="E50" s="5">
        <v>10482</v>
      </c>
      <c r="F50" s="20">
        <f t="shared" si="6"/>
        <v>262.61067378853852</v>
      </c>
      <c r="G50" s="5">
        <v>67</v>
      </c>
      <c r="H50" s="5">
        <f t="shared" si="7"/>
        <v>1.678583776362534</v>
      </c>
      <c r="I50" s="5">
        <v>14244.482073529412</v>
      </c>
      <c r="J50" s="5">
        <v>109.94117647058823</v>
      </c>
      <c r="K50" s="14">
        <f t="shared" si="8"/>
        <v>7718.1589265988432</v>
      </c>
    </row>
    <row r="51" spans="1:11" x14ac:dyDescent="0.25">
      <c r="A51" s="28"/>
      <c r="B51" s="21" t="s">
        <v>3</v>
      </c>
      <c r="C51" s="21" t="s">
        <v>19</v>
      </c>
      <c r="D51" s="22">
        <v>42980200</v>
      </c>
      <c r="E51" s="22">
        <v>4206</v>
      </c>
      <c r="F51" s="23">
        <f t="shared" si="6"/>
        <v>97.859014150701938</v>
      </c>
      <c r="G51" s="22">
        <v>17</v>
      </c>
      <c r="H51" s="22">
        <f t="shared" si="7"/>
        <v>0.39553096542128702</v>
      </c>
      <c r="I51" s="22">
        <v>23965.588888888888</v>
      </c>
      <c r="J51" s="22">
        <v>77.777777777777771</v>
      </c>
      <c r="K51" s="24">
        <f t="shared" si="8"/>
        <v>3245.3939746015467</v>
      </c>
    </row>
    <row r="52" spans="1:11" x14ac:dyDescent="0.25">
      <c r="A52" s="28"/>
      <c r="B52" s="1">
        <v>2927</v>
      </c>
      <c r="C52" s="1" t="s">
        <v>19</v>
      </c>
      <c r="D52" s="2">
        <v>46158200</v>
      </c>
      <c r="E52" s="2">
        <v>12223</v>
      </c>
      <c r="F52" s="18">
        <f>E52/D52*1000000</f>
        <v>264.80668656923365</v>
      </c>
      <c r="G52" s="2">
        <v>63</v>
      </c>
      <c r="H52" s="2">
        <f>G52/D52*1000000</f>
        <v>1.3648712471456859</v>
      </c>
      <c r="I52" s="2">
        <v>14442.055140625</v>
      </c>
      <c r="J52" s="2">
        <v>125</v>
      </c>
      <c r="K52" s="4">
        <f>J52/I52*1000000</f>
        <v>8655.2778522759781</v>
      </c>
    </row>
    <row r="55" spans="1:11" ht="30" x14ac:dyDescent="0.25">
      <c r="A55" s="15" t="s">
        <v>4</v>
      </c>
      <c r="B55" s="17" t="s">
        <v>5</v>
      </c>
      <c r="C55" s="15" t="s">
        <v>6</v>
      </c>
      <c r="D55" s="15" t="s">
        <v>8</v>
      </c>
      <c r="E55" s="15" t="s">
        <v>15</v>
      </c>
      <c r="F55" s="15" t="s">
        <v>9</v>
      </c>
      <c r="G55" s="15" t="s">
        <v>10</v>
      </c>
      <c r="H55" s="15" t="s">
        <v>11</v>
      </c>
      <c r="I55" s="15" t="s">
        <v>12</v>
      </c>
      <c r="J55" s="15" t="s">
        <v>13</v>
      </c>
      <c r="K55" s="15" t="s">
        <v>14</v>
      </c>
    </row>
    <row r="56" spans="1:11" x14ac:dyDescent="0.25">
      <c r="A56" s="34" t="s">
        <v>16</v>
      </c>
      <c r="B56" s="1" t="s">
        <v>21</v>
      </c>
      <c r="C56" s="1" t="s">
        <v>22</v>
      </c>
      <c r="D56" s="1">
        <v>18607700</v>
      </c>
      <c r="E56" s="1">
        <v>21904</v>
      </c>
      <c r="F56" s="18">
        <f>E56/D56*1000000</f>
        <v>1177.1470950198036</v>
      </c>
      <c r="G56" s="1">
        <v>28</v>
      </c>
      <c r="H56" s="1">
        <f>G56/D56*1000000</f>
        <v>1.5047534085351764</v>
      </c>
      <c r="I56" s="1">
        <v>23458.41103448276</v>
      </c>
      <c r="J56" s="1">
        <v>420.34482758620692</v>
      </c>
      <c r="K56" s="3">
        <f>J56/I56*1000000</f>
        <v>17918.725482656086</v>
      </c>
    </row>
    <row r="57" spans="1:11" x14ac:dyDescent="0.25">
      <c r="A57" s="28"/>
      <c r="B57" s="10" t="s">
        <v>21</v>
      </c>
      <c r="C57" s="10" t="s">
        <v>22</v>
      </c>
      <c r="D57" s="10">
        <v>36692300</v>
      </c>
      <c r="E57" s="10">
        <v>17819</v>
      </c>
      <c r="F57" s="25">
        <f t="shared" ref="F57:F72" si="9">E57/D57*1000000</f>
        <v>485.633225499628</v>
      </c>
      <c r="G57" s="10">
        <v>70</v>
      </c>
      <c r="H57" s="10">
        <f t="shared" ref="H57:H72" si="10">G57/D57*1000000</f>
        <v>1.9077572133662921</v>
      </c>
      <c r="I57" s="10">
        <v>27969.120450704224</v>
      </c>
      <c r="J57" s="10">
        <v>153.54929577464787</v>
      </c>
      <c r="K57" s="11">
        <f t="shared" ref="K57:K72" si="11">J57/I57*1000000</f>
        <v>5489.9579715164664</v>
      </c>
    </row>
    <row r="58" spans="1:11" x14ac:dyDescent="0.25">
      <c r="A58" s="28"/>
      <c r="B58" s="1" t="s">
        <v>20</v>
      </c>
      <c r="C58" s="1" t="s">
        <v>22</v>
      </c>
      <c r="D58" s="1">
        <v>79687300</v>
      </c>
      <c r="E58" s="1">
        <v>32956</v>
      </c>
      <c r="F58" s="18">
        <f t="shared" si="9"/>
        <v>413.56652816697266</v>
      </c>
      <c r="G58" s="1">
        <v>132</v>
      </c>
      <c r="H58" s="1">
        <f t="shared" si="10"/>
        <v>1.6564747456621067</v>
      </c>
      <c r="I58" s="1">
        <v>17295.227248120285</v>
      </c>
      <c r="J58" s="1">
        <v>152.04511278195488</v>
      </c>
      <c r="K58" s="3">
        <f t="shared" si="11"/>
        <v>8791.1601623204897</v>
      </c>
    </row>
    <row r="59" spans="1:11" x14ac:dyDescent="0.25">
      <c r="A59" s="28"/>
      <c r="B59" s="1" t="s">
        <v>20</v>
      </c>
      <c r="C59" s="1" t="s">
        <v>22</v>
      </c>
      <c r="D59" s="1">
        <v>80035500</v>
      </c>
      <c r="E59" s="1">
        <v>51160</v>
      </c>
      <c r="F59" s="18">
        <f t="shared" si="9"/>
        <v>639.21634774568793</v>
      </c>
      <c r="G59" s="1">
        <v>257</v>
      </c>
      <c r="H59" s="1">
        <f t="shared" si="10"/>
        <v>3.2110750854308403</v>
      </c>
      <c r="I59" s="1">
        <v>12505.742275193801</v>
      </c>
      <c r="J59" s="1">
        <v>124.87984496124031</v>
      </c>
      <c r="K59" s="3">
        <f t="shared" si="11"/>
        <v>9985.8002998310676</v>
      </c>
    </row>
    <row r="60" spans="1:11" x14ac:dyDescent="0.25">
      <c r="A60" s="28"/>
      <c r="B60" s="10" t="s">
        <v>20</v>
      </c>
      <c r="C60" s="10" t="s">
        <v>22</v>
      </c>
      <c r="D60" s="10">
        <v>73147800</v>
      </c>
      <c r="E60" s="10">
        <v>38309</v>
      </c>
      <c r="F60" s="25">
        <f t="shared" si="9"/>
        <v>523.72046732779381</v>
      </c>
      <c r="G60" s="10">
        <v>176</v>
      </c>
      <c r="H60" s="10">
        <f t="shared" si="10"/>
        <v>2.4060874011248461</v>
      </c>
      <c r="I60" s="10">
        <v>23760.080355932205</v>
      </c>
      <c r="J60" s="10">
        <v>138.57627118644066</v>
      </c>
      <c r="K60" s="11">
        <f t="shared" si="11"/>
        <v>5832.3149211000955</v>
      </c>
    </row>
    <row r="61" spans="1:11" x14ac:dyDescent="0.25">
      <c r="A61" s="35"/>
      <c r="B61" s="21">
        <v>2385</v>
      </c>
      <c r="C61" s="21" t="s">
        <v>22</v>
      </c>
      <c r="D61" s="21">
        <v>178864000</v>
      </c>
      <c r="E61" s="21">
        <v>43346</v>
      </c>
      <c r="F61" s="23">
        <f>E61/D61*1000000</f>
        <v>242.34054924411845</v>
      </c>
      <c r="G61" s="21">
        <v>146</v>
      </c>
      <c r="H61" s="21">
        <f>G61/D61*1000000</f>
        <v>0.81626263529832721</v>
      </c>
      <c r="I61" s="21">
        <v>16365.098523809524</v>
      </c>
      <c r="J61" s="21">
        <v>223.67346938775509</v>
      </c>
      <c r="K61" s="29">
        <f>J61/I61*1000000</f>
        <v>13667.712972355977</v>
      </c>
    </row>
    <row r="62" spans="1:11" x14ac:dyDescent="0.25">
      <c r="A62" s="34" t="s">
        <v>17</v>
      </c>
      <c r="B62" s="1" t="s">
        <v>2</v>
      </c>
      <c r="C62" s="1" t="s">
        <v>22</v>
      </c>
      <c r="D62" s="1">
        <v>34226800</v>
      </c>
      <c r="E62" s="1">
        <v>19813</v>
      </c>
      <c r="F62" s="18">
        <f t="shared" si="9"/>
        <v>578.87386492456199</v>
      </c>
      <c r="G62" s="1">
        <v>103</v>
      </c>
      <c r="H62" s="1">
        <f t="shared" si="10"/>
        <v>3.0093377119683988</v>
      </c>
      <c r="I62" s="1">
        <v>9463.6717500000013</v>
      </c>
      <c r="J62" s="1">
        <v>93.557692307692307</v>
      </c>
      <c r="K62" s="3">
        <f t="shared" si="11"/>
        <v>9885.9823944857653</v>
      </c>
    </row>
    <row r="63" spans="1:11" x14ac:dyDescent="0.25">
      <c r="A63" s="28"/>
      <c r="B63" s="10" t="s">
        <v>2</v>
      </c>
      <c r="C63" s="10" t="s">
        <v>22</v>
      </c>
      <c r="D63" s="10">
        <v>43252300</v>
      </c>
      <c r="E63" s="10">
        <v>30915</v>
      </c>
      <c r="F63" s="25">
        <f t="shared" si="9"/>
        <v>714.7596775200393</v>
      </c>
      <c r="G63" s="10">
        <v>137</v>
      </c>
      <c r="H63" s="10">
        <f t="shared" si="10"/>
        <v>3.167461614758059</v>
      </c>
      <c r="I63" s="10">
        <v>5725.9598768115975</v>
      </c>
      <c r="J63" s="10">
        <v>133.14492753623188</v>
      </c>
      <c r="K63" s="11">
        <f t="shared" si="11"/>
        <v>23252.857232798378</v>
      </c>
    </row>
    <row r="64" spans="1:11" x14ac:dyDescent="0.25">
      <c r="A64" s="28"/>
      <c r="B64" s="1" t="s">
        <v>3</v>
      </c>
      <c r="C64" s="1" t="s">
        <v>22</v>
      </c>
      <c r="D64" s="1">
        <v>82817400</v>
      </c>
      <c r="E64" s="1">
        <v>64753</v>
      </c>
      <c r="F64" s="18">
        <f t="shared" si="9"/>
        <v>781.87675536783331</v>
      </c>
      <c r="G64" s="1">
        <v>214</v>
      </c>
      <c r="H64" s="1">
        <f t="shared" si="10"/>
        <v>2.5839980487192302</v>
      </c>
      <c r="I64" s="1">
        <v>12683.273790697673</v>
      </c>
      <c r="J64" s="1">
        <v>209.25116279069766</v>
      </c>
      <c r="K64" s="3">
        <f t="shared" si="11"/>
        <v>16498.198039702438</v>
      </c>
    </row>
    <row r="65" spans="1:11" x14ac:dyDescent="0.25">
      <c r="A65" s="28"/>
      <c r="B65" s="1" t="s">
        <v>3</v>
      </c>
      <c r="C65" s="1" t="s">
        <v>22</v>
      </c>
      <c r="D65" s="1">
        <v>99462700</v>
      </c>
      <c r="E65" s="1">
        <v>67833</v>
      </c>
      <c r="F65" s="18">
        <f t="shared" si="9"/>
        <v>681.99435567303112</v>
      </c>
      <c r="G65" s="1">
        <v>167</v>
      </c>
      <c r="H65" s="1">
        <f t="shared" si="10"/>
        <v>1.6790213818848674</v>
      </c>
      <c r="I65" s="1">
        <v>36785.21835714289</v>
      </c>
      <c r="J65" s="1">
        <v>319.27380952380952</v>
      </c>
      <c r="K65" s="3">
        <f t="shared" si="11"/>
        <v>8679.40503775244</v>
      </c>
    </row>
    <row r="66" spans="1:11" x14ac:dyDescent="0.25">
      <c r="A66" s="28"/>
      <c r="B66" s="1" t="s">
        <v>3</v>
      </c>
      <c r="C66" s="1" t="s">
        <v>22</v>
      </c>
      <c r="D66" s="1">
        <v>45658000</v>
      </c>
      <c r="E66" s="1">
        <v>30673</v>
      </c>
      <c r="F66" s="18">
        <f t="shared" si="9"/>
        <v>671.79902755267426</v>
      </c>
      <c r="G66" s="1">
        <v>97</v>
      </c>
      <c r="H66" s="1">
        <f t="shared" si="10"/>
        <v>2.1244907792719787</v>
      </c>
      <c r="I66" s="1">
        <v>24756.274377551017</v>
      </c>
      <c r="J66" s="1">
        <v>198.51020408163265</v>
      </c>
      <c r="K66" s="3">
        <f t="shared" si="11"/>
        <v>8018.5815140925106</v>
      </c>
    </row>
    <row r="67" spans="1:11" x14ac:dyDescent="0.25">
      <c r="A67" s="28"/>
      <c r="B67" s="1" t="s">
        <v>3</v>
      </c>
      <c r="C67" s="1" t="s">
        <v>22</v>
      </c>
      <c r="D67" s="1">
        <v>138734000</v>
      </c>
      <c r="E67" s="1">
        <v>68702</v>
      </c>
      <c r="F67" s="18">
        <f t="shared" si="9"/>
        <v>495.206654461055</v>
      </c>
      <c r="G67" s="1">
        <v>245</v>
      </c>
      <c r="H67" s="1">
        <f t="shared" si="10"/>
        <v>1.7659694090850115</v>
      </c>
      <c r="I67" s="1">
        <v>24770.339662601626</v>
      </c>
      <c r="J67" s="1">
        <v>207.27642276422765</v>
      </c>
      <c r="K67" s="3">
        <f t="shared" si="11"/>
        <v>8367.9281587395653</v>
      </c>
    </row>
    <row r="68" spans="1:11" x14ac:dyDescent="0.25">
      <c r="A68" s="28"/>
      <c r="B68" s="10" t="s">
        <v>3</v>
      </c>
      <c r="C68" s="10" t="s">
        <v>22</v>
      </c>
      <c r="D68" s="10">
        <v>60692000</v>
      </c>
      <c r="E68" s="10">
        <v>31022</v>
      </c>
      <c r="F68" s="25">
        <f t="shared" si="9"/>
        <v>511.13820602385817</v>
      </c>
      <c r="G68" s="10">
        <v>135</v>
      </c>
      <c r="H68" s="10">
        <f t="shared" si="10"/>
        <v>2.2243458775456402</v>
      </c>
      <c r="I68" s="10">
        <v>18051.351485294123</v>
      </c>
      <c r="J68" s="10">
        <v>138.11764705882354</v>
      </c>
      <c r="K68" s="11">
        <f t="shared" si="11"/>
        <v>7651.3743124077837</v>
      </c>
    </row>
    <row r="69" spans="1:11" x14ac:dyDescent="0.25">
      <c r="A69" s="28"/>
      <c r="B69" s="1">
        <v>2927</v>
      </c>
      <c r="C69" s="1" t="s">
        <v>22</v>
      </c>
      <c r="D69" s="1">
        <v>39184600</v>
      </c>
      <c r="E69" s="1">
        <v>9795</v>
      </c>
      <c r="F69" s="18">
        <f t="shared" si="9"/>
        <v>249.97065173563081</v>
      </c>
      <c r="G69" s="1">
        <v>47</v>
      </c>
      <c r="H69" s="1">
        <f t="shared" si="10"/>
        <v>1.1994508046528483</v>
      </c>
      <c r="I69" s="1">
        <v>29198.600208333341</v>
      </c>
      <c r="J69" s="1">
        <v>130.39583333333334</v>
      </c>
      <c r="K69" s="3">
        <f t="shared" si="11"/>
        <v>4465.8248136195962</v>
      </c>
    </row>
    <row r="70" spans="1:11" x14ac:dyDescent="0.25">
      <c r="A70" s="28"/>
      <c r="B70" s="1">
        <v>2927</v>
      </c>
      <c r="C70" s="1" t="s">
        <v>22</v>
      </c>
      <c r="D70" s="1">
        <v>34509200</v>
      </c>
      <c r="E70" s="1">
        <v>25456</v>
      </c>
      <c r="F70" s="18">
        <f t="shared" si="9"/>
        <v>737.65836356681689</v>
      </c>
      <c r="G70" s="1">
        <v>89</v>
      </c>
      <c r="H70" s="1">
        <f t="shared" si="10"/>
        <v>2.5790224056193707</v>
      </c>
      <c r="I70" s="1">
        <v>21017.594080459763</v>
      </c>
      <c r="J70" s="1">
        <v>229.48275862068965</v>
      </c>
      <c r="K70" s="3">
        <f t="shared" si="11"/>
        <v>10918.602659380587</v>
      </c>
    </row>
    <row r="71" spans="1:11" x14ac:dyDescent="0.25">
      <c r="A71" s="28"/>
      <c r="B71" s="1">
        <v>2927</v>
      </c>
      <c r="C71" s="1" t="s">
        <v>22</v>
      </c>
      <c r="D71" s="1">
        <v>90068600</v>
      </c>
      <c r="E71" s="1">
        <v>27099</v>
      </c>
      <c r="F71" s="18">
        <f t="shared" si="9"/>
        <v>300.87066968954775</v>
      </c>
      <c r="G71" s="1">
        <v>106</v>
      </c>
      <c r="H71" s="1">
        <f t="shared" si="10"/>
        <v>1.1768807331300808</v>
      </c>
      <c r="I71" s="1">
        <v>13989.127635514018</v>
      </c>
      <c r="J71" s="1">
        <v>162.85981308411215</v>
      </c>
      <c r="K71" s="3">
        <f t="shared" si="11"/>
        <v>11641.884849964628</v>
      </c>
    </row>
    <row r="72" spans="1:11" x14ac:dyDescent="0.25">
      <c r="A72" s="28"/>
      <c r="B72" s="1">
        <v>2927</v>
      </c>
      <c r="C72" s="1" t="s">
        <v>22</v>
      </c>
      <c r="D72" s="1">
        <v>33007300</v>
      </c>
      <c r="E72" s="1">
        <v>943</v>
      </c>
      <c r="F72" s="18">
        <f t="shared" si="9"/>
        <v>28.569437669848792</v>
      </c>
      <c r="G72" s="1">
        <v>2</v>
      </c>
      <c r="H72" s="1">
        <f t="shared" si="10"/>
        <v>6.0592656775925326E-2</v>
      </c>
      <c r="I72" s="1">
        <v>31825.926666666666</v>
      </c>
      <c r="J72" s="1">
        <v>139</v>
      </c>
      <c r="K72" s="3">
        <f t="shared" si="11"/>
        <v>4367.5083354472636</v>
      </c>
    </row>
    <row r="73" spans="1:11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</row>
    <row r="74" spans="1:11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</row>
    <row r="75" spans="1:11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</row>
  </sheetData>
  <mergeCells count="6">
    <mergeCell ref="A56:A61"/>
    <mergeCell ref="A62:A72"/>
    <mergeCell ref="A36:A46"/>
    <mergeCell ref="A47:A52"/>
    <mergeCell ref="A16:A30"/>
    <mergeCell ref="A2:A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A5F1F-939B-493D-A744-322DE952B31D}">
  <dimension ref="A1:K91"/>
  <sheetViews>
    <sheetView topLeftCell="A58" zoomScale="55" zoomScaleNormal="55" workbookViewId="0">
      <selection activeCell="C90" sqref="C90"/>
    </sheetView>
  </sheetViews>
  <sheetFormatPr baseColWidth="10" defaultRowHeight="15" x14ac:dyDescent="0.25"/>
  <cols>
    <col min="2" max="2" width="12" bestFit="1" customWidth="1"/>
    <col min="3" max="3" width="15.28515625" style="2" customWidth="1"/>
    <col min="4" max="4" width="18.7109375" style="2" customWidth="1"/>
    <col min="5" max="5" width="18.42578125" style="2" customWidth="1"/>
    <col min="6" max="6" width="13.5703125" style="2" customWidth="1"/>
    <col min="7" max="8" width="17.85546875" style="2" customWidth="1"/>
    <col min="9" max="9" width="17.42578125" style="2" customWidth="1"/>
    <col min="10" max="10" width="18.5703125" style="2" bestFit="1" customWidth="1"/>
    <col min="11" max="11" width="34.140625" style="2" bestFit="1" customWidth="1"/>
  </cols>
  <sheetData>
    <row r="1" spans="1:11" s="8" customFormat="1" ht="27.75" customHeight="1" x14ac:dyDescent="0.25">
      <c r="A1" s="15" t="s">
        <v>4</v>
      </c>
      <c r="B1" s="15" t="s">
        <v>5</v>
      </c>
      <c r="C1" s="15" t="s">
        <v>6</v>
      </c>
      <c r="D1" s="15" t="s">
        <v>8</v>
      </c>
      <c r="E1" s="15" t="s">
        <v>15</v>
      </c>
      <c r="F1" s="15" t="s">
        <v>9</v>
      </c>
      <c r="G1" s="15" t="s">
        <v>10</v>
      </c>
      <c r="H1" s="15" t="s">
        <v>11</v>
      </c>
      <c r="I1" s="15" t="s">
        <v>12</v>
      </c>
      <c r="J1" s="15" t="s">
        <v>13</v>
      </c>
      <c r="K1" s="15" t="s">
        <v>14</v>
      </c>
    </row>
    <row r="2" spans="1:11" s="8" customFormat="1" x14ac:dyDescent="0.25">
      <c r="A2" s="16" t="s">
        <v>16</v>
      </c>
      <c r="B2" s="6" t="s">
        <v>0</v>
      </c>
      <c r="C2" s="5" t="s">
        <v>7</v>
      </c>
      <c r="D2" s="6">
        <v>172744000</v>
      </c>
      <c r="E2" s="6">
        <v>262596</v>
      </c>
      <c r="F2" s="7">
        <f t="shared" ref="F2:F30" si="0">E2/D2*1000000</f>
        <v>1520.1454174964108</v>
      </c>
      <c r="G2" s="6">
        <v>521</v>
      </c>
      <c r="H2" s="7">
        <f t="shared" ref="H2:H30" si="1">G2/D2*1000000</f>
        <v>3.0160237113879496</v>
      </c>
      <c r="I2" s="7">
        <v>4511.1180536398451</v>
      </c>
      <c r="J2" s="7">
        <v>196.45210727969348</v>
      </c>
      <c r="K2" s="14">
        <f t="shared" ref="K2:K30" si="2">J2/I2*1000000</f>
        <v>43548.429667271492</v>
      </c>
    </row>
    <row r="3" spans="1:11" s="8" customFormat="1" x14ac:dyDescent="0.25">
      <c r="A3" s="16"/>
      <c r="B3" s="6" t="s">
        <v>0</v>
      </c>
      <c r="C3" s="5" t="s">
        <v>7</v>
      </c>
      <c r="D3" s="6">
        <v>155596000</v>
      </c>
      <c r="E3" s="6">
        <v>407704</v>
      </c>
      <c r="F3" s="7">
        <f t="shared" si="0"/>
        <v>2620.273014730456</v>
      </c>
      <c r="G3" s="6">
        <v>526</v>
      </c>
      <c r="H3" s="7">
        <f t="shared" si="1"/>
        <v>3.3805496285251548</v>
      </c>
      <c r="I3" s="7">
        <v>5434.6475066413623</v>
      </c>
      <c r="J3" s="7">
        <v>244.10246679316887</v>
      </c>
      <c r="K3" s="14">
        <f t="shared" si="2"/>
        <v>44915.970446080566</v>
      </c>
    </row>
    <row r="4" spans="1:11" s="8" customFormat="1" x14ac:dyDescent="0.25">
      <c r="A4" s="16"/>
      <c r="B4" s="6" t="s">
        <v>0</v>
      </c>
      <c r="C4" s="5" t="s">
        <v>7</v>
      </c>
      <c r="D4" s="6">
        <v>89525000</v>
      </c>
      <c r="E4" s="6">
        <v>126670</v>
      </c>
      <c r="F4" s="7">
        <f t="shared" si="0"/>
        <v>1414.9120357442055</v>
      </c>
      <c r="G4" s="6">
        <v>254</v>
      </c>
      <c r="H4" s="7">
        <f t="shared" si="1"/>
        <v>2.8371963138788048</v>
      </c>
      <c r="I4" s="7">
        <v>15822.326356862754</v>
      </c>
      <c r="J4" s="7">
        <v>235.96470588235294</v>
      </c>
      <c r="K4" s="14">
        <f t="shared" si="2"/>
        <v>14913.401516333022</v>
      </c>
    </row>
    <row r="5" spans="1:11" s="8" customFormat="1" x14ac:dyDescent="0.25">
      <c r="A5" s="16"/>
      <c r="B5" s="12" t="s">
        <v>1</v>
      </c>
      <c r="C5" s="12" t="s">
        <v>7</v>
      </c>
      <c r="D5" s="12">
        <v>136840000</v>
      </c>
      <c r="E5" s="12">
        <v>296437</v>
      </c>
      <c r="F5" s="13">
        <f t="shared" si="0"/>
        <v>2166.3037123648055</v>
      </c>
      <c r="G5" s="12">
        <v>425</v>
      </c>
      <c r="H5" s="13">
        <f t="shared" si="1"/>
        <v>3.1058170125694242</v>
      </c>
      <c r="I5" s="36">
        <v>7483.4660845070375</v>
      </c>
      <c r="J5" s="36">
        <v>303.55633802816902</v>
      </c>
      <c r="K5" s="36">
        <f t="shared" si="2"/>
        <v>40563.601758898782</v>
      </c>
    </row>
    <row r="6" spans="1:11" s="8" customFormat="1" x14ac:dyDescent="0.25">
      <c r="A6" s="16"/>
      <c r="B6" s="6" t="s">
        <v>1</v>
      </c>
      <c r="C6" s="5" t="s">
        <v>7</v>
      </c>
      <c r="D6" s="5">
        <v>96868400</v>
      </c>
      <c r="E6" s="5">
        <v>138313</v>
      </c>
      <c r="F6" s="7">
        <f t="shared" si="0"/>
        <v>1427.8443744296385</v>
      </c>
      <c r="G6" s="6">
        <v>288</v>
      </c>
      <c r="H6" s="7">
        <f t="shared" si="1"/>
        <v>2.9731057806260868</v>
      </c>
      <c r="I6" s="14">
        <v>6489.679698961937</v>
      </c>
      <c r="J6" s="14">
        <v>245.840830449827</v>
      </c>
      <c r="K6" s="14">
        <f t="shared" si="2"/>
        <v>37881.812640021468</v>
      </c>
    </row>
    <row r="7" spans="1:11" s="8" customFormat="1" x14ac:dyDescent="0.25">
      <c r="A7" s="16"/>
      <c r="B7" s="5" t="s">
        <v>1</v>
      </c>
      <c r="C7" s="5" t="s">
        <v>7</v>
      </c>
      <c r="D7" s="5">
        <v>107678000</v>
      </c>
      <c r="E7" s="5">
        <v>101963</v>
      </c>
      <c r="F7" s="7">
        <f t="shared" si="0"/>
        <v>946.92509147643898</v>
      </c>
      <c r="G7" s="6">
        <v>146</v>
      </c>
      <c r="H7" s="7">
        <f t="shared" si="1"/>
        <v>1.3558944259737367</v>
      </c>
      <c r="I7" s="14">
        <v>10325.471387755097</v>
      </c>
      <c r="J7" s="14">
        <v>300.09523809523807</v>
      </c>
      <c r="K7" s="14">
        <f t="shared" si="2"/>
        <v>29063.587203497449</v>
      </c>
    </row>
    <row r="8" spans="1:11" s="8" customFormat="1" x14ac:dyDescent="0.25">
      <c r="A8" s="16"/>
      <c r="B8" s="6" t="s">
        <v>1</v>
      </c>
      <c r="C8" s="5" t="s">
        <v>7</v>
      </c>
      <c r="D8" s="6">
        <v>77684800</v>
      </c>
      <c r="E8" s="6">
        <v>31459</v>
      </c>
      <c r="F8" s="7">
        <f t="shared" si="0"/>
        <v>404.95695425617367</v>
      </c>
      <c r="G8" s="6">
        <v>49</v>
      </c>
      <c r="H8" s="7">
        <f t="shared" si="1"/>
        <v>0.63075402137869963</v>
      </c>
      <c r="I8" s="7">
        <v>6543.8695399999988</v>
      </c>
      <c r="J8" s="7">
        <v>122.72</v>
      </c>
      <c r="K8" s="14">
        <f t="shared" si="2"/>
        <v>18753.430099708257</v>
      </c>
    </row>
    <row r="9" spans="1:11" s="8" customFormat="1" x14ac:dyDescent="0.25">
      <c r="A9" s="16"/>
      <c r="B9" s="6" t="s">
        <v>1</v>
      </c>
      <c r="C9" s="5" t="s">
        <v>7</v>
      </c>
      <c r="D9" s="6">
        <v>157496000</v>
      </c>
      <c r="E9" s="6">
        <v>16089</v>
      </c>
      <c r="F9" s="7">
        <f t="shared" si="0"/>
        <v>102.1549753644537</v>
      </c>
      <c r="G9" s="6">
        <v>39</v>
      </c>
      <c r="H9" s="7">
        <f t="shared" si="1"/>
        <v>0.24762533651648297</v>
      </c>
      <c r="I9" s="7">
        <v>17386.128499999999</v>
      </c>
      <c r="J9" s="7">
        <v>130.07499999999999</v>
      </c>
      <c r="K9" s="14">
        <f t="shared" si="2"/>
        <v>7481.5390902005583</v>
      </c>
    </row>
    <row r="10" spans="1:11" s="8" customFormat="1" x14ac:dyDescent="0.25">
      <c r="A10" s="16"/>
      <c r="B10" s="10" t="s">
        <v>1</v>
      </c>
      <c r="C10" s="9" t="s">
        <v>7</v>
      </c>
      <c r="D10" s="10">
        <v>160523000</v>
      </c>
      <c r="E10" s="10">
        <v>216454</v>
      </c>
      <c r="F10" s="11">
        <f t="shared" si="0"/>
        <v>1348.4298200257906</v>
      </c>
      <c r="G10" s="10">
        <v>430</v>
      </c>
      <c r="H10" s="11">
        <f t="shared" si="1"/>
        <v>2.6787438560206325</v>
      </c>
      <c r="I10" s="11">
        <v>7137.3363109048796</v>
      </c>
      <c r="J10" s="11">
        <v>274.80742459396754</v>
      </c>
      <c r="K10" s="27">
        <f t="shared" si="2"/>
        <v>38502.798890686878</v>
      </c>
    </row>
    <row r="11" spans="1:11" s="8" customFormat="1" x14ac:dyDescent="0.25">
      <c r="A11" s="16"/>
      <c r="B11" s="5">
        <v>2928</v>
      </c>
      <c r="C11" s="5" t="s">
        <v>7</v>
      </c>
      <c r="D11" s="6">
        <v>279610000</v>
      </c>
      <c r="E11" s="6">
        <v>296536</v>
      </c>
      <c r="F11" s="7">
        <f>E11/D11*1000000</f>
        <v>1060.5343156539466</v>
      </c>
      <c r="G11" s="6">
        <v>357</v>
      </c>
      <c r="H11" s="7">
        <f>G11/D11*1000000</f>
        <v>1.2767783698723221</v>
      </c>
      <c r="I11" s="6">
        <v>11120.882159217876</v>
      </c>
      <c r="J11" s="6">
        <v>262.65921787709499</v>
      </c>
      <c r="K11" s="7">
        <f>J11/I11*1000000</f>
        <v>23618.559581568989</v>
      </c>
    </row>
    <row r="12" spans="1:11" s="8" customFormat="1" x14ac:dyDescent="0.25">
      <c r="A12" s="16"/>
      <c r="B12" s="5">
        <v>2928</v>
      </c>
      <c r="C12" s="5" t="s">
        <v>7</v>
      </c>
      <c r="D12" s="6">
        <v>79609400</v>
      </c>
      <c r="E12" s="6">
        <v>35584</v>
      </c>
      <c r="F12" s="7">
        <f>E12/D12*1000000</f>
        <v>446.98239152662876</v>
      </c>
      <c r="G12" s="6">
        <v>82</v>
      </c>
      <c r="H12" s="7">
        <f>G12/D12*1000000</f>
        <v>1.0300291171645559</v>
      </c>
      <c r="I12" s="6">
        <v>10924.580855421682</v>
      </c>
      <c r="J12" s="6">
        <v>163.48192771084337</v>
      </c>
      <c r="K12" s="7">
        <f>J12/I12*1000000</f>
        <v>14964.594969308144</v>
      </c>
    </row>
    <row r="13" spans="1:11" s="8" customFormat="1" x14ac:dyDescent="0.25">
      <c r="A13" s="16"/>
      <c r="B13" s="9">
        <v>2928</v>
      </c>
      <c r="C13" s="9" t="s">
        <v>7</v>
      </c>
      <c r="D13" s="10">
        <v>217242000</v>
      </c>
      <c r="E13" s="10">
        <v>306938</v>
      </c>
      <c r="F13" s="11">
        <f>E13/D13*1000000</f>
        <v>1412.8851695344363</v>
      </c>
      <c r="G13" s="10">
        <v>274</v>
      </c>
      <c r="H13" s="11">
        <f>G13/D13*1000000</f>
        <v>1.2612662376520194</v>
      </c>
      <c r="I13" s="10">
        <v>16269.13413090908</v>
      </c>
      <c r="J13" s="10">
        <v>707.49818181818182</v>
      </c>
      <c r="K13" s="11">
        <f>J13/I13*1000000</f>
        <v>43487.144191283922</v>
      </c>
    </row>
    <row r="14" spans="1:11" s="8" customFormat="1" x14ac:dyDescent="0.25">
      <c r="A14" s="16"/>
      <c r="B14" s="5">
        <v>2385</v>
      </c>
      <c r="C14" s="5" t="s">
        <v>7</v>
      </c>
      <c r="D14" s="5">
        <v>266535000</v>
      </c>
      <c r="E14" s="5">
        <v>135437</v>
      </c>
      <c r="F14" s="7">
        <f>E14/D14*1000000</f>
        <v>508.13964394919998</v>
      </c>
      <c r="G14" s="5">
        <v>215</v>
      </c>
      <c r="H14" s="7">
        <f>G14/D14*1000000</f>
        <v>0.80664828258952848</v>
      </c>
      <c r="I14" s="5">
        <v>16679.223374999998</v>
      </c>
      <c r="J14" s="5">
        <v>334.88425925925924</v>
      </c>
      <c r="K14" s="7">
        <f>J14/I14*1000000</f>
        <v>20077.928793807481</v>
      </c>
    </row>
    <row r="15" spans="1:11" s="8" customFormat="1" x14ac:dyDescent="0.25">
      <c r="A15" s="16"/>
      <c r="B15" s="5">
        <v>2385</v>
      </c>
      <c r="C15" s="5" t="s">
        <v>7</v>
      </c>
      <c r="D15" s="5">
        <v>154089000</v>
      </c>
      <c r="E15" s="5">
        <v>188886</v>
      </c>
      <c r="F15" s="7">
        <f>E15/D15*1000000</f>
        <v>1225.8240367579774</v>
      </c>
      <c r="G15" s="5">
        <v>359</v>
      </c>
      <c r="H15" s="7">
        <f>G15/D15*1000000</f>
        <v>2.3298223753804619</v>
      </c>
      <c r="I15" s="5">
        <v>6837.5562472222255</v>
      </c>
      <c r="J15" s="5">
        <v>308.92777777777781</v>
      </c>
      <c r="K15" s="7">
        <f>J15/I15*1000000</f>
        <v>45181.021787320657</v>
      </c>
    </row>
    <row r="16" spans="1:11" s="8" customFormat="1" x14ac:dyDescent="0.25">
      <c r="A16" s="16"/>
      <c r="B16" s="5">
        <v>2385</v>
      </c>
      <c r="C16" s="5" t="s">
        <v>7</v>
      </c>
      <c r="D16" s="5">
        <v>274121000</v>
      </c>
      <c r="E16" s="5">
        <v>203715</v>
      </c>
      <c r="F16" s="7">
        <f>E16/D16*1000000</f>
        <v>743.15721889238694</v>
      </c>
      <c r="G16" s="5">
        <v>236</v>
      </c>
      <c r="H16" s="7">
        <f>G16/D16*1000000</f>
        <v>0.86093367527478737</v>
      </c>
      <c r="I16" s="5">
        <v>16975.380493670869</v>
      </c>
      <c r="J16" s="5">
        <v>404.08860759493672</v>
      </c>
      <c r="K16" s="7">
        <f>J16/I16*1000000</f>
        <v>23804.391762859032</v>
      </c>
    </row>
    <row r="17" spans="1:11" s="8" customFormat="1" x14ac:dyDescent="0.25">
      <c r="A17" s="16"/>
      <c r="B17" s="9">
        <v>2385</v>
      </c>
      <c r="C17" s="9" t="s">
        <v>7</v>
      </c>
      <c r="D17" s="9">
        <v>235621000</v>
      </c>
      <c r="E17" s="9">
        <v>345017</v>
      </c>
      <c r="F17" s="11">
        <f>E17/D17*1000000</f>
        <v>1464.2879879127922</v>
      </c>
      <c r="G17" s="9">
        <v>367</v>
      </c>
      <c r="H17" s="11">
        <f>G17/D17*1000000</f>
        <v>1.5575861234779584</v>
      </c>
      <c r="I17" s="9">
        <v>13508.023508152168</v>
      </c>
      <c r="J17" s="9">
        <v>602.63043478260875</v>
      </c>
      <c r="K17" s="11">
        <f>J17/I17*1000000</f>
        <v>44612.77657822537</v>
      </c>
    </row>
    <row r="18" spans="1:11" s="8" customFormat="1" x14ac:dyDescent="0.25">
      <c r="A18" s="16" t="s">
        <v>17</v>
      </c>
      <c r="B18" s="6" t="s">
        <v>2</v>
      </c>
      <c r="C18" s="5" t="s">
        <v>7</v>
      </c>
      <c r="D18" s="5">
        <v>258454000</v>
      </c>
      <c r="E18" s="5">
        <v>30435</v>
      </c>
      <c r="F18" s="7">
        <f t="shared" si="0"/>
        <v>117.75789889109861</v>
      </c>
      <c r="G18" s="6">
        <v>61</v>
      </c>
      <c r="H18" s="7">
        <f t="shared" si="1"/>
        <v>0.23601878864324019</v>
      </c>
      <c r="I18" s="5">
        <v>16653.485806451605</v>
      </c>
      <c r="J18" s="5">
        <v>106.75806451612904</v>
      </c>
      <c r="K18" s="14">
        <f t="shared" si="2"/>
        <v>6410.5536676754291</v>
      </c>
    </row>
    <row r="19" spans="1:11" s="8" customFormat="1" x14ac:dyDescent="0.25">
      <c r="A19" s="16"/>
      <c r="B19" s="6" t="s">
        <v>2</v>
      </c>
      <c r="C19" s="5" t="s">
        <v>7</v>
      </c>
      <c r="D19" s="5">
        <v>415288000</v>
      </c>
      <c r="E19" s="5">
        <v>230602</v>
      </c>
      <c r="F19" s="7">
        <f t="shared" si="0"/>
        <v>555.2821174702857</v>
      </c>
      <c r="G19" s="6">
        <v>563</v>
      </c>
      <c r="H19" s="7">
        <f t="shared" si="1"/>
        <v>1.3556856928204042</v>
      </c>
      <c r="I19" s="5">
        <v>5615.9102092198582</v>
      </c>
      <c r="J19" s="5">
        <v>134.1790780141844</v>
      </c>
      <c r="K19" s="14">
        <f t="shared" si="2"/>
        <v>23892.667976403431</v>
      </c>
    </row>
    <row r="20" spans="1:11" s="8" customFormat="1" x14ac:dyDescent="0.25">
      <c r="A20" s="16"/>
      <c r="B20" s="6" t="s">
        <v>2</v>
      </c>
      <c r="C20" s="5" t="s">
        <v>7</v>
      </c>
      <c r="D20" s="5">
        <v>115988000</v>
      </c>
      <c r="E20" s="5">
        <v>76666</v>
      </c>
      <c r="F20" s="7">
        <f t="shared" si="0"/>
        <v>660.98217056936926</v>
      </c>
      <c r="G20" s="6">
        <v>221</v>
      </c>
      <c r="H20" s="7">
        <f t="shared" si="1"/>
        <v>1.9053695209849295</v>
      </c>
      <c r="I20" s="5">
        <v>6596.7481981981982</v>
      </c>
      <c r="J20" s="5">
        <v>158.58108108108109</v>
      </c>
      <c r="K20" s="14">
        <f t="shared" si="2"/>
        <v>24039.280614711824</v>
      </c>
    </row>
    <row r="21" spans="1:11" s="8" customFormat="1" x14ac:dyDescent="0.25">
      <c r="A21" s="16"/>
      <c r="B21" s="6" t="s">
        <v>2</v>
      </c>
      <c r="C21" s="5" t="s">
        <v>7</v>
      </c>
      <c r="D21" s="5">
        <v>243816000</v>
      </c>
      <c r="E21" s="5">
        <v>43596</v>
      </c>
      <c r="F21" s="7">
        <f t="shared" si="0"/>
        <v>178.8069691898809</v>
      </c>
      <c r="G21" s="6">
        <v>121</v>
      </c>
      <c r="H21" s="7">
        <f t="shared" si="1"/>
        <v>0.49627588017193297</v>
      </c>
      <c r="I21" s="5">
        <v>9834.4351639344368</v>
      </c>
      <c r="J21" s="5">
        <v>108.6639344262295</v>
      </c>
      <c r="K21" s="14">
        <f t="shared" si="2"/>
        <v>11049.331518776988</v>
      </c>
    </row>
    <row r="22" spans="1:11" s="8" customFormat="1" x14ac:dyDescent="0.25">
      <c r="A22" s="16"/>
      <c r="B22" s="6" t="s">
        <v>2</v>
      </c>
      <c r="C22" s="5" t="s">
        <v>7</v>
      </c>
      <c r="D22" s="5">
        <v>212705000</v>
      </c>
      <c r="E22" s="5">
        <v>86240</v>
      </c>
      <c r="F22" s="7">
        <f t="shared" si="0"/>
        <v>405.44415975176884</v>
      </c>
      <c r="G22" s="6">
        <v>300</v>
      </c>
      <c r="H22" s="7">
        <f t="shared" si="1"/>
        <v>1.4104040807691403</v>
      </c>
      <c r="I22" s="5">
        <v>7758.5814451827227</v>
      </c>
      <c r="J22" s="5">
        <v>136.07308970099669</v>
      </c>
      <c r="K22" s="14">
        <f t="shared" si="2"/>
        <v>17538.39805155155</v>
      </c>
    </row>
    <row r="23" spans="1:11" s="8" customFormat="1" x14ac:dyDescent="0.25">
      <c r="A23" s="16"/>
      <c r="B23" s="6" t="s">
        <v>2</v>
      </c>
      <c r="C23" s="5" t="s">
        <v>7</v>
      </c>
      <c r="D23" s="5">
        <v>125225000</v>
      </c>
      <c r="E23" s="5">
        <v>55370</v>
      </c>
      <c r="F23" s="7">
        <f t="shared" si="0"/>
        <v>442.16410461169897</v>
      </c>
      <c r="G23" s="6">
        <v>284</v>
      </c>
      <c r="H23" s="7">
        <f t="shared" si="1"/>
        <v>2.2679177480535038</v>
      </c>
      <c r="I23" s="5">
        <v>7417.1504035087664</v>
      </c>
      <c r="J23" s="5">
        <v>117.20701754385965</v>
      </c>
      <c r="K23" s="14">
        <f t="shared" si="2"/>
        <v>15802.162713110623</v>
      </c>
    </row>
    <row r="24" spans="1:11" s="8" customFormat="1" x14ac:dyDescent="0.25">
      <c r="A24" s="16"/>
      <c r="B24" s="10" t="s">
        <v>2</v>
      </c>
      <c r="C24" s="9" t="s">
        <v>7</v>
      </c>
      <c r="D24" s="9">
        <v>164198000</v>
      </c>
      <c r="E24" s="9">
        <v>59663</v>
      </c>
      <c r="F24" s="11">
        <f t="shared" si="0"/>
        <v>363.36008964786419</v>
      </c>
      <c r="G24" s="10">
        <v>364</v>
      </c>
      <c r="H24" s="11">
        <f t="shared" si="1"/>
        <v>2.216835771446668</v>
      </c>
      <c r="I24" s="9">
        <v>4765.7697150684935</v>
      </c>
      <c r="J24" s="9">
        <v>69.8</v>
      </c>
      <c r="K24" s="27">
        <f t="shared" si="2"/>
        <v>14646.112626740052</v>
      </c>
    </row>
    <row r="25" spans="1:11" s="8" customFormat="1" x14ac:dyDescent="0.25">
      <c r="A25" s="16"/>
      <c r="B25" s="6" t="s">
        <v>3</v>
      </c>
      <c r="C25" s="5" t="s">
        <v>7</v>
      </c>
      <c r="D25" s="5">
        <v>152535000</v>
      </c>
      <c r="E25" s="5">
        <v>170529</v>
      </c>
      <c r="F25" s="7">
        <f t="shared" si="0"/>
        <v>1117.9663683744716</v>
      </c>
      <c r="G25" s="6">
        <v>246</v>
      </c>
      <c r="H25" s="7">
        <f t="shared" si="1"/>
        <v>1.6127446159897727</v>
      </c>
      <c r="I25" s="5">
        <v>9493.3065384615384</v>
      </c>
      <c r="J25" s="5">
        <v>278.50607287449395</v>
      </c>
      <c r="K25" s="14">
        <f t="shared" si="2"/>
        <v>29337.098907124087</v>
      </c>
    </row>
    <row r="26" spans="1:11" s="8" customFormat="1" x14ac:dyDescent="0.25">
      <c r="A26" s="16"/>
      <c r="B26" s="6" t="s">
        <v>3</v>
      </c>
      <c r="C26" s="5" t="s">
        <v>7</v>
      </c>
      <c r="D26" s="5">
        <v>132174000</v>
      </c>
      <c r="E26" s="5">
        <v>55963</v>
      </c>
      <c r="F26" s="7">
        <f t="shared" si="0"/>
        <v>423.40399776052777</v>
      </c>
      <c r="G26" s="6">
        <v>92</v>
      </c>
      <c r="H26" s="7">
        <f t="shared" si="1"/>
        <v>0.6960521736498857</v>
      </c>
      <c r="I26" s="5">
        <v>10881.053741935484</v>
      </c>
      <c r="J26" s="5">
        <v>176.59139784946237</v>
      </c>
      <c r="K26" s="14">
        <f t="shared" si="2"/>
        <v>16229.255184071069</v>
      </c>
    </row>
    <row r="27" spans="1:11" s="8" customFormat="1" x14ac:dyDescent="0.25">
      <c r="A27" s="16"/>
      <c r="B27" s="6" t="s">
        <v>3</v>
      </c>
      <c r="C27" s="5" t="s">
        <v>7</v>
      </c>
      <c r="D27" s="5">
        <v>173864000</v>
      </c>
      <c r="E27" s="5">
        <v>139727</v>
      </c>
      <c r="F27" s="7">
        <f t="shared" si="0"/>
        <v>803.65688124050985</v>
      </c>
      <c r="G27" s="6">
        <v>257</v>
      </c>
      <c r="H27" s="7">
        <f t="shared" si="1"/>
        <v>1.4781668430497401</v>
      </c>
      <c r="I27" s="5">
        <v>7452.1542558139554</v>
      </c>
      <c r="J27" s="5">
        <v>254.96511627906978</v>
      </c>
      <c r="K27" s="14">
        <f t="shared" si="2"/>
        <v>34213.612269251324</v>
      </c>
    </row>
    <row r="28" spans="1:11" s="8" customFormat="1" x14ac:dyDescent="0.25">
      <c r="A28" s="16"/>
      <c r="B28" s="6" t="s">
        <v>3</v>
      </c>
      <c r="C28" s="5" t="s">
        <v>7</v>
      </c>
      <c r="D28" s="5">
        <v>139812000</v>
      </c>
      <c r="E28" s="5">
        <v>84718</v>
      </c>
      <c r="F28" s="7">
        <f t="shared" si="0"/>
        <v>605.94226532772575</v>
      </c>
      <c r="G28" s="6">
        <v>117</v>
      </c>
      <c r="H28" s="7">
        <f t="shared" si="1"/>
        <v>0.83683803965324866</v>
      </c>
      <c r="I28" s="5">
        <v>8311.7848135593249</v>
      </c>
      <c r="J28" s="5">
        <v>264.11016949152543</v>
      </c>
      <c r="K28" s="14">
        <f t="shared" si="2"/>
        <v>31775.385842601776</v>
      </c>
    </row>
    <row r="29" spans="1:11" s="8" customFormat="1" x14ac:dyDescent="0.25">
      <c r="A29" s="16"/>
      <c r="B29" s="6" t="s">
        <v>3</v>
      </c>
      <c r="C29" s="5" t="s">
        <v>7</v>
      </c>
      <c r="D29" s="5">
        <v>117469000</v>
      </c>
      <c r="E29" s="5">
        <v>76650</v>
      </c>
      <c r="F29" s="7">
        <f t="shared" si="0"/>
        <v>652.51257778647982</v>
      </c>
      <c r="G29" s="6">
        <v>118</v>
      </c>
      <c r="H29" s="7">
        <f t="shared" si="1"/>
        <v>1.0045203415369159</v>
      </c>
      <c r="I29" s="5">
        <v>11267.618848739488</v>
      </c>
      <c r="J29" s="5">
        <v>341.55462184873949</v>
      </c>
      <c r="K29" s="14">
        <f t="shared" si="2"/>
        <v>30312.937137286044</v>
      </c>
    </row>
    <row r="30" spans="1:11" s="8" customFormat="1" x14ac:dyDescent="0.25">
      <c r="A30" s="16"/>
      <c r="B30" s="6" t="s">
        <v>3</v>
      </c>
      <c r="C30" s="5" t="s">
        <v>7</v>
      </c>
      <c r="D30" s="5">
        <v>126919000</v>
      </c>
      <c r="E30" s="5">
        <v>44245</v>
      </c>
      <c r="F30" s="7">
        <f t="shared" si="0"/>
        <v>348.60816741386236</v>
      </c>
      <c r="G30" s="6">
        <v>79</v>
      </c>
      <c r="H30" s="7">
        <f t="shared" si="1"/>
        <v>0.62244423608758348</v>
      </c>
      <c r="I30" s="5">
        <v>15044.451100000002</v>
      </c>
      <c r="J30" s="5">
        <v>321.8</v>
      </c>
      <c r="K30" s="14">
        <f t="shared" si="2"/>
        <v>21389.946224093212</v>
      </c>
    </row>
    <row r="31" spans="1:11" s="8" customFormat="1" x14ac:dyDescent="0.25">
      <c r="C31" s="5"/>
      <c r="D31" s="5"/>
      <c r="E31" s="5"/>
      <c r="F31" s="5"/>
      <c r="G31" s="5"/>
      <c r="H31" s="5"/>
      <c r="I31" s="5"/>
      <c r="J31" s="5"/>
      <c r="K31" s="5"/>
    </row>
    <row r="32" spans="1:11" x14ac:dyDescent="0.25">
      <c r="A32" s="8"/>
      <c r="B32" s="8"/>
      <c r="C32" s="5"/>
      <c r="D32" s="5"/>
      <c r="E32" s="5"/>
      <c r="F32" s="5"/>
      <c r="G32" s="5"/>
      <c r="H32" s="5"/>
      <c r="I32" s="5"/>
      <c r="J32" s="5"/>
      <c r="K32" s="5"/>
    </row>
    <row r="33" spans="1:11" x14ac:dyDescent="0.25">
      <c r="A33" s="8"/>
      <c r="B33" s="8"/>
      <c r="C33" s="5"/>
      <c r="D33" s="5"/>
      <c r="E33" s="5"/>
      <c r="F33" s="5"/>
      <c r="G33" s="5"/>
      <c r="H33" s="5"/>
      <c r="I33" s="5"/>
      <c r="J33" s="5"/>
      <c r="K33" s="5"/>
    </row>
    <row r="34" spans="1:11" ht="30" x14ac:dyDescent="0.25">
      <c r="A34" s="15" t="s">
        <v>4</v>
      </c>
      <c r="B34" s="15" t="s">
        <v>5</v>
      </c>
      <c r="C34" s="15" t="s">
        <v>6</v>
      </c>
      <c r="D34" s="15" t="s">
        <v>8</v>
      </c>
      <c r="E34" s="15" t="s">
        <v>15</v>
      </c>
      <c r="F34" s="15" t="s">
        <v>9</v>
      </c>
      <c r="G34" s="15" t="s">
        <v>10</v>
      </c>
      <c r="H34" s="15" t="s">
        <v>11</v>
      </c>
      <c r="I34" s="15" t="s">
        <v>12</v>
      </c>
      <c r="J34" s="15" t="s">
        <v>13</v>
      </c>
      <c r="K34" s="15" t="s">
        <v>14</v>
      </c>
    </row>
    <row r="35" spans="1:11" x14ac:dyDescent="0.25">
      <c r="A35" s="16" t="s">
        <v>16</v>
      </c>
      <c r="B35" s="6" t="s">
        <v>18</v>
      </c>
      <c r="C35" s="5" t="s">
        <v>19</v>
      </c>
      <c r="D35" s="5">
        <v>113753000</v>
      </c>
      <c r="E35" s="5">
        <v>250989</v>
      </c>
      <c r="F35" s="20">
        <f t="shared" ref="F35:F61" si="3">E35/D35*1000000</f>
        <v>2206.4385115117843</v>
      </c>
      <c r="G35" s="5">
        <v>367</v>
      </c>
      <c r="H35" s="5">
        <f t="shared" ref="H35:H61" si="4">G35/D35*1000000</f>
        <v>3.2262885374451664</v>
      </c>
      <c r="I35" s="5">
        <v>6740.4452092391248</v>
      </c>
      <c r="J35" s="5">
        <v>291.44836956521738</v>
      </c>
      <c r="K35" s="14">
        <f t="shared" ref="K35:K61" si="5">J35/I35*1000000</f>
        <v>43238.741732627583</v>
      </c>
    </row>
    <row r="36" spans="1:11" x14ac:dyDescent="0.25">
      <c r="A36" s="16"/>
      <c r="B36" s="6" t="s">
        <v>18</v>
      </c>
      <c r="C36" s="5" t="s">
        <v>19</v>
      </c>
      <c r="D36" s="5">
        <v>82597400</v>
      </c>
      <c r="E36" s="5">
        <v>147538</v>
      </c>
      <c r="F36" s="20">
        <f t="shared" si="3"/>
        <v>1786.2305593154265</v>
      </c>
      <c r="G36" s="5">
        <v>201</v>
      </c>
      <c r="H36" s="5">
        <f t="shared" si="4"/>
        <v>2.4334906425625986</v>
      </c>
      <c r="I36" s="5">
        <v>6196.1658118811847</v>
      </c>
      <c r="J36" s="5">
        <v>352.84158415841586</v>
      </c>
      <c r="K36" s="14">
        <f t="shared" si="5"/>
        <v>56945.148801834839</v>
      </c>
    </row>
    <row r="37" spans="1:11" x14ac:dyDescent="0.25">
      <c r="A37" s="16"/>
      <c r="B37" s="6" t="s">
        <v>18</v>
      </c>
      <c r="C37" s="5" t="s">
        <v>19</v>
      </c>
      <c r="D37" s="5">
        <v>89525000</v>
      </c>
      <c r="E37" s="5">
        <v>126670</v>
      </c>
      <c r="F37" s="20">
        <f t="shared" si="3"/>
        <v>1414.9120357442055</v>
      </c>
      <c r="G37" s="5">
        <v>254</v>
      </c>
      <c r="H37" s="5">
        <f t="shared" si="4"/>
        <v>2.8371963138788048</v>
      </c>
      <c r="I37" s="5">
        <v>15822.326356862754</v>
      </c>
      <c r="J37" s="5">
        <v>235.96470588235294</v>
      </c>
      <c r="K37" s="14">
        <f t="shared" si="5"/>
        <v>14913.401516333022</v>
      </c>
    </row>
    <row r="38" spans="1:11" x14ac:dyDescent="0.25">
      <c r="A38" s="16"/>
      <c r="B38" s="6" t="s">
        <v>18</v>
      </c>
      <c r="C38" s="5" t="s">
        <v>19</v>
      </c>
      <c r="D38" s="5">
        <v>101712000</v>
      </c>
      <c r="E38" s="5">
        <v>24161</v>
      </c>
      <c r="F38" s="20">
        <f t="shared" si="3"/>
        <v>237.54325939908762</v>
      </c>
      <c r="G38" s="5">
        <v>489</v>
      </c>
      <c r="H38" s="5">
        <f t="shared" si="4"/>
        <v>4.8076923076923075</v>
      </c>
      <c r="I38" s="5">
        <v>7779.5178469387774</v>
      </c>
      <c r="J38" s="5">
        <v>255.48571428571429</v>
      </c>
      <c r="K38" s="14">
        <f t="shared" si="5"/>
        <v>32840.816013584612</v>
      </c>
    </row>
    <row r="39" spans="1:11" x14ac:dyDescent="0.25">
      <c r="A39" s="16"/>
      <c r="B39" s="6" t="s">
        <v>18</v>
      </c>
      <c r="C39" s="5" t="s">
        <v>19</v>
      </c>
      <c r="D39" s="5">
        <v>197330000</v>
      </c>
      <c r="E39" s="5">
        <v>135418</v>
      </c>
      <c r="F39" s="20">
        <f t="shared" si="3"/>
        <v>686.2514569502863</v>
      </c>
      <c r="G39" s="5">
        <v>323</v>
      </c>
      <c r="H39" s="5">
        <f t="shared" si="4"/>
        <v>1.6368519738509097</v>
      </c>
      <c r="I39" s="5">
        <v>5181.1790432098751</v>
      </c>
      <c r="J39" s="5">
        <v>209.87345679012347</v>
      </c>
      <c r="K39" s="14">
        <f t="shared" si="5"/>
        <v>40506.891392832738</v>
      </c>
    </row>
    <row r="40" spans="1:11" x14ac:dyDescent="0.25">
      <c r="A40" s="16"/>
      <c r="B40" s="6" t="s">
        <v>18</v>
      </c>
      <c r="C40" s="5" t="s">
        <v>19</v>
      </c>
      <c r="D40" s="5">
        <v>175934000</v>
      </c>
      <c r="E40" s="5">
        <v>41669</v>
      </c>
      <c r="F40" s="20">
        <f t="shared" si="3"/>
        <v>236.84449850512124</v>
      </c>
      <c r="G40" s="5">
        <v>74</v>
      </c>
      <c r="H40" s="5">
        <f t="shared" si="4"/>
        <v>0.42061227505769211</v>
      </c>
      <c r="I40" s="5">
        <v>8799.9227200000005</v>
      </c>
      <c r="J40" s="5">
        <v>155.50666666666666</v>
      </c>
      <c r="K40" s="14">
        <f t="shared" si="5"/>
        <v>17671.367307946843</v>
      </c>
    </row>
    <row r="41" spans="1:11" x14ac:dyDescent="0.25">
      <c r="A41" s="16"/>
      <c r="B41" s="6" t="s">
        <v>18</v>
      </c>
      <c r="C41" s="5" t="s">
        <v>19</v>
      </c>
      <c r="D41" s="5">
        <v>146352000</v>
      </c>
      <c r="E41" s="5">
        <v>151257</v>
      </c>
      <c r="F41" s="20">
        <f t="shared" si="3"/>
        <v>1033.5150869137424</v>
      </c>
      <c r="G41" s="5">
        <v>257</v>
      </c>
      <c r="H41" s="5">
        <f t="shared" si="4"/>
        <v>1.756040231769979</v>
      </c>
      <c r="I41" s="5">
        <v>12533.417519379842</v>
      </c>
      <c r="J41" s="5">
        <v>314.61627906976742</v>
      </c>
      <c r="K41" s="14">
        <f t="shared" si="5"/>
        <v>25102.194081007106</v>
      </c>
    </row>
    <row r="42" spans="1:11" x14ac:dyDescent="0.25">
      <c r="A42" s="16"/>
      <c r="B42" s="10" t="s">
        <v>18</v>
      </c>
      <c r="C42" s="9" t="s">
        <v>19</v>
      </c>
      <c r="D42" s="9">
        <v>162915000</v>
      </c>
      <c r="E42" s="9">
        <v>135111</v>
      </c>
      <c r="F42" s="25">
        <f t="shared" si="3"/>
        <v>829.33431544056714</v>
      </c>
      <c r="G42" s="9">
        <v>287</v>
      </c>
      <c r="H42" s="9">
        <f t="shared" si="4"/>
        <v>1.7616548506890095</v>
      </c>
      <c r="I42" s="9">
        <v>10956.501215277774</v>
      </c>
      <c r="J42" s="9">
        <v>235.27083333333334</v>
      </c>
      <c r="K42" s="27">
        <f t="shared" si="5"/>
        <v>21473.171837490518</v>
      </c>
    </row>
    <row r="43" spans="1:11" x14ac:dyDescent="0.25">
      <c r="A43" s="16"/>
      <c r="B43" s="5" t="s">
        <v>20</v>
      </c>
      <c r="C43" s="5" t="s">
        <v>19</v>
      </c>
      <c r="D43" s="5">
        <v>209351000</v>
      </c>
      <c r="E43" s="5">
        <v>65829</v>
      </c>
      <c r="F43" s="20">
        <f t="shared" si="3"/>
        <v>314.44320781844846</v>
      </c>
      <c r="G43" s="5">
        <v>207</v>
      </c>
      <c r="H43" s="5">
        <f t="shared" si="4"/>
        <v>0.98877005603030321</v>
      </c>
      <c r="I43" s="5">
        <v>16401.684716346146</v>
      </c>
      <c r="J43" s="5">
        <v>146.36538461538461</v>
      </c>
      <c r="K43" s="14">
        <f t="shared" si="5"/>
        <v>8923.8018622266791</v>
      </c>
    </row>
    <row r="44" spans="1:11" x14ac:dyDescent="0.25">
      <c r="A44" s="16"/>
      <c r="B44" s="5" t="s">
        <v>20</v>
      </c>
      <c r="C44" s="5" t="s">
        <v>19</v>
      </c>
      <c r="D44" s="5">
        <v>151638000</v>
      </c>
      <c r="E44" s="5">
        <v>26737</v>
      </c>
      <c r="F44" s="20">
        <f t="shared" si="3"/>
        <v>176.32123873962991</v>
      </c>
      <c r="G44" s="5">
        <v>46</v>
      </c>
      <c r="H44" s="5">
        <f t="shared" si="4"/>
        <v>0.30335404054392701</v>
      </c>
      <c r="I44" s="5">
        <v>8723.9278723404223</v>
      </c>
      <c r="J44" s="5">
        <v>128.57446808510639</v>
      </c>
      <c r="K44" s="14">
        <f t="shared" si="5"/>
        <v>14738.139742392543</v>
      </c>
    </row>
    <row r="45" spans="1:11" x14ac:dyDescent="0.25">
      <c r="A45" s="16"/>
      <c r="B45" s="5" t="s">
        <v>20</v>
      </c>
      <c r="C45" s="5" t="s">
        <v>19</v>
      </c>
      <c r="D45" s="5">
        <v>96058800</v>
      </c>
      <c r="E45" s="5">
        <v>18406</v>
      </c>
      <c r="F45" s="20">
        <f t="shared" si="3"/>
        <v>191.61180443644935</v>
      </c>
      <c r="G45" s="5">
        <v>38</v>
      </c>
      <c r="H45" s="5">
        <f t="shared" si="4"/>
        <v>0.39559103382511546</v>
      </c>
      <c r="I45" s="5">
        <v>9101.5479487179473</v>
      </c>
      <c r="J45" s="5">
        <v>133.25641025641025</v>
      </c>
      <c r="K45" s="14">
        <f t="shared" si="5"/>
        <v>14641.071058157846</v>
      </c>
    </row>
    <row r="46" spans="1:11" x14ac:dyDescent="0.25">
      <c r="A46" s="16"/>
      <c r="B46" s="5" t="s">
        <v>20</v>
      </c>
      <c r="C46" s="5" t="s">
        <v>19</v>
      </c>
      <c r="D46" s="5">
        <v>177307000</v>
      </c>
      <c r="E46" s="5">
        <v>87690</v>
      </c>
      <c r="F46" s="20">
        <f t="shared" si="3"/>
        <v>494.56592238321105</v>
      </c>
      <c r="G46" s="5">
        <v>184</v>
      </c>
      <c r="H46" s="5">
        <f t="shared" si="4"/>
        <v>1.0377480866519653</v>
      </c>
      <c r="I46" s="5">
        <v>8429.862221621619</v>
      </c>
      <c r="J46" s="5">
        <v>233.14594594594595</v>
      </c>
      <c r="K46" s="14">
        <f t="shared" si="5"/>
        <v>27657.147865116189</v>
      </c>
    </row>
    <row r="47" spans="1:11" x14ac:dyDescent="0.25">
      <c r="A47" s="16"/>
      <c r="B47" s="5" t="s">
        <v>20</v>
      </c>
      <c r="C47" s="5" t="s">
        <v>19</v>
      </c>
      <c r="D47" s="5">
        <v>131727000</v>
      </c>
      <c r="E47" s="5">
        <v>18031</v>
      </c>
      <c r="F47" s="20">
        <f t="shared" si="3"/>
        <v>136.88158084523295</v>
      </c>
      <c r="G47" s="5">
        <v>52</v>
      </c>
      <c r="H47" s="5">
        <f t="shared" si="4"/>
        <v>0.39475582075049159</v>
      </c>
      <c r="I47" s="5">
        <v>8974.6932075471705</v>
      </c>
      <c r="J47" s="5">
        <v>129.90566037735849</v>
      </c>
      <c r="K47" s="14">
        <f t="shared" si="5"/>
        <v>14474.663074623626</v>
      </c>
    </row>
    <row r="48" spans="1:11" x14ac:dyDescent="0.25">
      <c r="A48" s="16"/>
      <c r="B48" s="9" t="s">
        <v>20</v>
      </c>
      <c r="C48" s="9" t="s">
        <v>19</v>
      </c>
      <c r="D48" s="9">
        <v>217955000</v>
      </c>
      <c r="E48" s="9">
        <v>62890</v>
      </c>
      <c r="F48" s="25">
        <f t="shared" si="3"/>
        <v>288.54580073868459</v>
      </c>
      <c r="G48" s="9">
        <v>168</v>
      </c>
      <c r="H48" s="9">
        <f t="shared" si="4"/>
        <v>0.77080131219747194</v>
      </c>
      <c r="I48" s="9">
        <v>8193.9069408284067</v>
      </c>
      <c r="J48" s="9">
        <v>158.68047337278105</v>
      </c>
      <c r="K48" s="27">
        <f t="shared" si="5"/>
        <v>19365.667015585899</v>
      </c>
    </row>
    <row r="49" spans="1:11" x14ac:dyDescent="0.25">
      <c r="A49" s="16"/>
      <c r="B49" s="6">
        <v>2385</v>
      </c>
      <c r="C49" s="5" t="s">
        <v>19</v>
      </c>
      <c r="D49" s="5">
        <v>60797600</v>
      </c>
      <c r="E49" s="5">
        <v>17192</v>
      </c>
      <c r="F49" s="20">
        <f>E49/D49*1000000</f>
        <v>282.77432003894893</v>
      </c>
      <c r="G49" s="5">
        <v>35</v>
      </c>
      <c r="H49" s="5">
        <f>G49/D49*1000000</f>
        <v>0.57568061897180145</v>
      </c>
      <c r="I49" s="5">
        <v>11338.933861111109</v>
      </c>
      <c r="J49" s="5">
        <v>220.11111111111111</v>
      </c>
      <c r="K49" s="14">
        <f>J49/I49*1000000</f>
        <v>19411.975923593778</v>
      </c>
    </row>
    <row r="50" spans="1:11" x14ac:dyDescent="0.25">
      <c r="A50" s="16"/>
      <c r="B50" s="6">
        <v>2385</v>
      </c>
      <c r="C50" s="5" t="s">
        <v>19</v>
      </c>
      <c r="D50" s="5">
        <v>186306000</v>
      </c>
      <c r="E50" s="5">
        <v>230493</v>
      </c>
      <c r="F50" s="20">
        <f>E50/D50*1000000</f>
        <v>1237.1743261086599</v>
      </c>
      <c r="G50" s="5">
        <v>359</v>
      </c>
      <c r="H50" s="5">
        <f>G50/D50*1000000</f>
        <v>1.926937404055693</v>
      </c>
      <c r="I50" s="5">
        <v>8408.9917805555542</v>
      </c>
      <c r="J50" s="5">
        <v>405.11388888888888</v>
      </c>
      <c r="K50" s="14">
        <f>J50/I50*1000000</f>
        <v>48176.273620061067</v>
      </c>
    </row>
    <row r="51" spans="1:11" x14ac:dyDescent="0.25">
      <c r="A51" s="16"/>
      <c r="B51" s="10">
        <v>2385</v>
      </c>
      <c r="C51" s="9" t="s">
        <v>19</v>
      </c>
      <c r="D51" s="9">
        <v>144158000</v>
      </c>
      <c r="E51" s="9">
        <v>59161</v>
      </c>
      <c r="F51" s="25">
        <f>E51/D51*1000000</f>
        <v>410.38998876233018</v>
      </c>
      <c r="G51" s="9">
        <v>113</v>
      </c>
      <c r="H51" s="9">
        <f>G51/D51*1000000</f>
        <v>0.78386215125071101</v>
      </c>
      <c r="I51" s="9">
        <v>14739.591394736846</v>
      </c>
      <c r="J51" s="9">
        <v>239.57894736842104</v>
      </c>
      <c r="K51" s="27">
        <f>J51/I51*1000000</f>
        <v>16254.110507701655</v>
      </c>
    </row>
    <row r="52" spans="1:11" x14ac:dyDescent="0.25">
      <c r="A52" s="16"/>
      <c r="B52" s="6">
        <v>2929</v>
      </c>
      <c r="C52" s="5" t="s">
        <v>19</v>
      </c>
      <c r="D52" s="5">
        <v>176144000</v>
      </c>
      <c r="E52" s="5">
        <v>105846</v>
      </c>
      <c r="F52" s="20">
        <f>E52/D52*1000000</f>
        <v>600.90607684621671</v>
      </c>
      <c r="G52" s="5">
        <v>162</v>
      </c>
      <c r="H52" s="5">
        <f>G52/D52*1000000</f>
        <v>0.91970206194931425</v>
      </c>
      <c r="I52" s="5">
        <v>10650.793993865034</v>
      </c>
      <c r="J52" s="5">
        <v>184.25153374233128</v>
      </c>
      <c r="K52" s="14">
        <f>J52/I52*1000000</f>
        <v>17299.323773275686</v>
      </c>
    </row>
    <row r="53" spans="1:11" x14ac:dyDescent="0.25">
      <c r="A53" s="16"/>
      <c r="B53" s="10">
        <v>2929</v>
      </c>
      <c r="C53" s="9" t="s">
        <v>19</v>
      </c>
      <c r="D53" s="9">
        <v>261010000</v>
      </c>
      <c r="E53" s="9">
        <v>55623</v>
      </c>
      <c r="F53" s="25">
        <f>E53/D53*1000000</f>
        <v>213.10677751810277</v>
      </c>
      <c r="G53" s="9">
        <v>87</v>
      </c>
      <c r="H53" s="9">
        <f>G53/D53*1000000</f>
        <v>0.33332056243055824</v>
      </c>
      <c r="I53" s="9">
        <v>20208.25715909091</v>
      </c>
      <c r="J53" s="9">
        <v>192</v>
      </c>
      <c r="K53" s="27">
        <f>J53/I53*1000000</f>
        <v>9501.0667416030319</v>
      </c>
    </row>
    <row r="54" spans="1:11" x14ac:dyDescent="0.25">
      <c r="A54" s="16" t="s">
        <v>17</v>
      </c>
      <c r="B54" s="6" t="s">
        <v>2</v>
      </c>
      <c r="C54" s="5" t="s">
        <v>19</v>
      </c>
      <c r="D54" s="5">
        <v>117204000</v>
      </c>
      <c r="E54" s="5">
        <v>223107</v>
      </c>
      <c r="F54" s="20">
        <f t="shared" si="3"/>
        <v>1903.578376164636</v>
      </c>
      <c r="G54" s="5">
        <v>466</v>
      </c>
      <c r="H54" s="5">
        <f t="shared" si="4"/>
        <v>3.9759735162622438</v>
      </c>
      <c r="I54" s="5">
        <v>4827.9751884368352</v>
      </c>
      <c r="J54" s="5">
        <v>179.57601713062098</v>
      </c>
      <c r="K54" s="14">
        <f t="shared" si="5"/>
        <v>37194.89229371179</v>
      </c>
    </row>
    <row r="55" spans="1:11" x14ac:dyDescent="0.25">
      <c r="A55" s="16"/>
      <c r="B55" s="6" t="s">
        <v>2</v>
      </c>
      <c r="C55" s="5" t="s">
        <v>19</v>
      </c>
      <c r="D55" s="5">
        <v>226097000</v>
      </c>
      <c r="E55" s="5">
        <v>367368</v>
      </c>
      <c r="F55" s="20">
        <f t="shared" si="3"/>
        <v>1624.8247433623621</v>
      </c>
      <c r="G55" s="5">
        <v>885</v>
      </c>
      <c r="H55" s="5">
        <f t="shared" si="4"/>
        <v>3.9142491939300386</v>
      </c>
      <c r="I55" s="5">
        <v>5100.240041760715</v>
      </c>
      <c r="J55" s="5">
        <v>187.36117381489842</v>
      </c>
      <c r="K55" s="14">
        <f t="shared" si="5"/>
        <v>36735.756019478882</v>
      </c>
    </row>
    <row r="56" spans="1:11" x14ac:dyDescent="0.25">
      <c r="A56" s="16"/>
      <c r="B56" s="6" t="s">
        <v>2</v>
      </c>
      <c r="C56" s="5" t="s">
        <v>19</v>
      </c>
      <c r="D56" s="5">
        <v>165718000</v>
      </c>
      <c r="E56" s="5">
        <v>222940</v>
      </c>
      <c r="F56" s="20">
        <f t="shared" si="3"/>
        <v>1345.2974329885708</v>
      </c>
      <c r="G56" s="5">
        <v>504</v>
      </c>
      <c r="H56" s="5">
        <f t="shared" si="4"/>
        <v>3.0413111430261046</v>
      </c>
      <c r="I56" s="5">
        <v>6502.909996039607</v>
      </c>
      <c r="J56" s="5">
        <v>204.67524752475248</v>
      </c>
      <c r="K56" s="14">
        <f t="shared" si="5"/>
        <v>31474.408787666373</v>
      </c>
    </row>
    <row r="57" spans="1:11" x14ac:dyDescent="0.25">
      <c r="A57" s="16"/>
      <c r="B57" s="6" t="s">
        <v>2</v>
      </c>
      <c r="C57" s="5" t="s">
        <v>19</v>
      </c>
      <c r="D57" s="5">
        <v>91390700</v>
      </c>
      <c r="E57" s="5">
        <v>67548</v>
      </c>
      <c r="F57" s="20">
        <f t="shared" si="3"/>
        <v>739.1124042161839</v>
      </c>
      <c r="G57" s="5">
        <v>161</v>
      </c>
      <c r="H57" s="5">
        <f t="shared" si="4"/>
        <v>1.7616672155919584</v>
      </c>
      <c r="I57" s="5">
        <v>9849.9928395061688</v>
      </c>
      <c r="J57" s="5">
        <v>190.32716049382717</v>
      </c>
      <c r="K57" s="14">
        <f t="shared" si="5"/>
        <v>19322.568411467928</v>
      </c>
    </row>
    <row r="58" spans="1:11" x14ac:dyDescent="0.25">
      <c r="A58" s="16"/>
      <c r="B58" s="6" t="s">
        <v>2</v>
      </c>
      <c r="C58" s="5" t="s">
        <v>19</v>
      </c>
      <c r="D58" s="5">
        <v>93066200</v>
      </c>
      <c r="E58" s="5">
        <v>3083</v>
      </c>
      <c r="F58" s="20">
        <f t="shared" si="3"/>
        <v>33.126956940328498</v>
      </c>
      <c r="G58" s="5">
        <v>3</v>
      </c>
      <c r="H58" s="5">
        <f t="shared" si="4"/>
        <v>3.2235118657471779E-2</v>
      </c>
      <c r="I58" s="5">
        <v>14558.614999999998</v>
      </c>
      <c r="J58" s="5">
        <v>100.75</v>
      </c>
      <c r="K58" s="14">
        <f t="shared" si="5"/>
        <v>6920.3011412830137</v>
      </c>
    </row>
    <row r="59" spans="1:11" x14ac:dyDescent="0.25">
      <c r="A59" s="16"/>
      <c r="B59" s="6" t="s">
        <v>2</v>
      </c>
      <c r="C59" s="5" t="s">
        <v>19</v>
      </c>
      <c r="D59" s="5">
        <v>120729000</v>
      </c>
      <c r="E59" s="5">
        <v>13147</v>
      </c>
      <c r="F59" s="20">
        <f t="shared" si="3"/>
        <v>108.89678536225762</v>
      </c>
      <c r="G59" s="5">
        <v>37</v>
      </c>
      <c r="H59" s="5">
        <f t="shared" si="4"/>
        <v>0.30647151885628138</v>
      </c>
      <c r="I59" s="5">
        <v>7300.0660526315805</v>
      </c>
      <c r="J59" s="5">
        <v>92.89473684210526</v>
      </c>
      <c r="K59" s="14">
        <f t="shared" si="5"/>
        <v>12725.19127530605</v>
      </c>
    </row>
    <row r="60" spans="1:11" x14ac:dyDescent="0.25">
      <c r="A60" s="16"/>
      <c r="B60" s="10" t="s">
        <v>2</v>
      </c>
      <c r="C60" s="9" t="s">
        <v>19</v>
      </c>
      <c r="D60" s="9">
        <v>122629000</v>
      </c>
      <c r="E60" s="9">
        <v>33313</v>
      </c>
      <c r="F60" s="25">
        <f t="shared" si="3"/>
        <v>271.65678591524028</v>
      </c>
      <c r="G60" s="9">
        <v>75</v>
      </c>
      <c r="H60" s="9">
        <f t="shared" si="4"/>
        <v>0.61160084482463373</v>
      </c>
      <c r="I60" s="9">
        <v>19278.981315789482</v>
      </c>
      <c r="J60" s="9">
        <v>190.34210526315789</v>
      </c>
      <c r="K60" s="27">
        <f t="shared" si="5"/>
        <v>9873.0374880994223</v>
      </c>
    </row>
    <row r="61" spans="1:11" x14ac:dyDescent="0.25">
      <c r="A61" s="16"/>
      <c r="B61" s="21" t="s">
        <v>3</v>
      </c>
      <c r="C61" s="22" t="s">
        <v>19</v>
      </c>
      <c r="D61" s="22">
        <v>111396000</v>
      </c>
      <c r="E61" s="22">
        <v>31087</v>
      </c>
      <c r="F61" s="23">
        <f t="shared" si="3"/>
        <v>279.0674710043449</v>
      </c>
      <c r="G61" s="22">
        <v>55</v>
      </c>
      <c r="H61" s="22">
        <f t="shared" si="4"/>
        <v>0.49373406585514734</v>
      </c>
      <c r="I61" s="22">
        <v>28095.293035714298</v>
      </c>
      <c r="J61" s="22">
        <v>190.07142857142858</v>
      </c>
      <c r="K61" s="37">
        <f t="shared" si="5"/>
        <v>6765.2410078020102</v>
      </c>
    </row>
    <row r="62" spans="1:11" x14ac:dyDescent="0.25">
      <c r="A62" s="16"/>
      <c r="B62" s="6">
        <v>2927</v>
      </c>
      <c r="C62" s="5" t="s">
        <v>19</v>
      </c>
      <c r="D62" s="5">
        <v>89642300</v>
      </c>
      <c r="E62" s="5">
        <v>69532</v>
      </c>
      <c r="F62" s="20">
        <f>E62/D62*1000000</f>
        <v>775.66059773120503</v>
      </c>
      <c r="G62" s="5">
        <v>175</v>
      </c>
      <c r="H62" s="5">
        <f>G62/D62*1000000</f>
        <v>1.9522033682759143</v>
      </c>
      <c r="I62" s="5">
        <v>6860.8828160919484</v>
      </c>
      <c r="J62" s="5">
        <v>191.82183908045977</v>
      </c>
      <c r="K62" s="14">
        <f>J62/I62*1000000</f>
        <v>27958.769187916852</v>
      </c>
    </row>
    <row r="63" spans="1:11" x14ac:dyDescent="0.25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</row>
    <row r="64" spans="1:11" x14ac:dyDescent="0.25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</row>
    <row r="65" spans="1:11" ht="30" x14ac:dyDescent="0.25">
      <c r="A65" s="15" t="s">
        <v>4</v>
      </c>
      <c r="B65" s="15" t="s">
        <v>5</v>
      </c>
      <c r="C65" s="15" t="s">
        <v>6</v>
      </c>
      <c r="D65" s="15" t="s">
        <v>8</v>
      </c>
      <c r="E65" s="15" t="s">
        <v>15</v>
      </c>
      <c r="F65" s="15" t="s">
        <v>9</v>
      </c>
      <c r="G65" s="15" t="s">
        <v>10</v>
      </c>
      <c r="H65" s="15" t="s">
        <v>11</v>
      </c>
      <c r="I65" s="15" t="s">
        <v>12</v>
      </c>
      <c r="J65" s="15" t="s">
        <v>13</v>
      </c>
      <c r="K65" s="15" t="s">
        <v>14</v>
      </c>
    </row>
    <row r="66" spans="1:11" x14ac:dyDescent="0.25">
      <c r="A66" s="16" t="s">
        <v>16</v>
      </c>
      <c r="B66" s="6" t="s">
        <v>21</v>
      </c>
      <c r="C66" s="6" t="s">
        <v>22</v>
      </c>
      <c r="D66" s="6">
        <v>82396800</v>
      </c>
      <c r="E66" s="6">
        <v>58759</v>
      </c>
      <c r="F66" s="20">
        <f t="shared" ref="F66:F90" si="6">E66/D66*1000000</f>
        <v>713.12235426618508</v>
      </c>
      <c r="G66" s="6">
        <v>46</v>
      </c>
      <c r="H66" s="6">
        <f t="shared" ref="H66:H90" si="7">G66/D66*1000000</f>
        <v>0.5582741077323391</v>
      </c>
      <c r="I66" s="6">
        <v>5797.782978723405</v>
      </c>
      <c r="J66" s="6">
        <v>107.08510638297872</v>
      </c>
      <c r="K66" s="7">
        <f t="shared" ref="K66:K90" si="8">J66/I66*1000000</f>
        <v>18470.009446017146</v>
      </c>
    </row>
    <row r="67" spans="1:11" x14ac:dyDescent="0.25">
      <c r="A67" s="16"/>
      <c r="B67" s="38" t="s">
        <v>21</v>
      </c>
      <c r="C67" s="10" t="s">
        <v>22</v>
      </c>
      <c r="D67" s="10">
        <v>129891000</v>
      </c>
      <c r="E67" s="10">
        <v>120815</v>
      </c>
      <c r="F67" s="25">
        <f t="shared" si="6"/>
        <v>930.12602874718027</v>
      </c>
      <c r="G67" s="10">
        <v>96</v>
      </c>
      <c r="H67" s="10">
        <f t="shared" si="7"/>
        <v>0.73908122964639589</v>
      </c>
      <c r="I67" s="10">
        <v>17633.776731958755</v>
      </c>
      <c r="J67" s="10">
        <v>400.09278350515461</v>
      </c>
      <c r="K67" s="11">
        <f t="shared" si="8"/>
        <v>22689.001317570408</v>
      </c>
    </row>
    <row r="68" spans="1:11" x14ac:dyDescent="0.25">
      <c r="A68" s="16"/>
      <c r="B68" s="6" t="s">
        <v>20</v>
      </c>
      <c r="C68" s="6" t="s">
        <v>22</v>
      </c>
      <c r="D68" s="6">
        <v>205619000</v>
      </c>
      <c r="E68" s="6">
        <v>237946</v>
      </c>
      <c r="F68" s="20">
        <f t="shared" si="6"/>
        <v>1157.2179613751646</v>
      </c>
      <c r="G68" s="6">
        <v>499</v>
      </c>
      <c r="H68" s="6">
        <f t="shared" si="7"/>
        <v>2.4268185333067471</v>
      </c>
      <c r="I68" s="6">
        <v>6005.1372239999937</v>
      </c>
      <c r="J68" s="6">
        <v>188.43799999999999</v>
      </c>
      <c r="K68" s="7">
        <f t="shared" si="8"/>
        <v>31379.466108933029</v>
      </c>
    </row>
    <row r="69" spans="1:11" x14ac:dyDescent="0.25">
      <c r="A69" s="16"/>
      <c r="B69" s="6" t="s">
        <v>20</v>
      </c>
      <c r="C69" s="6" t="s">
        <v>22</v>
      </c>
      <c r="D69" s="6">
        <v>155030000</v>
      </c>
      <c r="E69" s="6">
        <v>102610</v>
      </c>
      <c r="F69" s="20">
        <f t="shared" si="6"/>
        <v>661.87189576211063</v>
      </c>
      <c r="G69" s="6">
        <v>167</v>
      </c>
      <c r="H69" s="6">
        <f t="shared" si="7"/>
        <v>1.0772108624137262</v>
      </c>
      <c r="I69" s="6">
        <v>6202.7619464285717</v>
      </c>
      <c r="J69" s="6">
        <v>139.94642857142858</v>
      </c>
      <c r="K69" s="7">
        <f t="shared" si="8"/>
        <v>22561.953816719822</v>
      </c>
    </row>
    <row r="70" spans="1:11" x14ac:dyDescent="0.25">
      <c r="A70" s="16"/>
      <c r="B70" s="6" t="s">
        <v>20</v>
      </c>
      <c r="C70" s="6" t="s">
        <v>22</v>
      </c>
      <c r="D70" s="6">
        <v>119412000</v>
      </c>
      <c r="E70" s="6">
        <v>71802</v>
      </c>
      <c r="F70" s="20">
        <f t="shared" si="6"/>
        <v>601.2963521254145</v>
      </c>
      <c r="G70" s="6">
        <v>113</v>
      </c>
      <c r="H70" s="6">
        <f t="shared" si="7"/>
        <v>0.94630355408166678</v>
      </c>
      <c r="I70" s="6">
        <v>7609.1901666666645</v>
      </c>
      <c r="J70" s="6">
        <v>125.42105263157895</v>
      </c>
      <c r="K70" s="7">
        <f t="shared" si="8"/>
        <v>16482.838499819198</v>
      </c>
    </row>
    <row r="71" spans="1:11" x14ac:dyDescent="0.25">
      <c r="A71" s="16"/>
      <c r="B71" s="6" t="s">
        <v>20</v>
      </c>
      <c r="C71" s="6" t="s">
        <v>22</v>
      </c>
      <c r="D71" s="6">
        <v>96884600</v>
      </c>
      <c r="E71" s="6">
        <v>154142</v>
      </c>
      <c r="F71" s="20">
        <f t="shared" si="6"/>
        <v>1590.9855642692439</v>
      </c>
      <c r="G71" s="6">
        <v>300</v>
      </c>
      <c r="H71" s="6">
        <f t="shared" si="7"/>
        <v>3.0964673436232384</v>
      </c>
      <c r="I71" s="6">
        <v>6295.4567375415236</v>
      </c>
      <c r="J71" s="6">
        <v>272.20598006644519</v>
      </c>
      <c r="K71" s="7">
        <f t="shared" si="8"/>
        <v>43238.479972899622</v>
      </c>
    </row>
    <row r="72" spans="1:11" x14ac:dyDescent="0.25">
      <c r="A72" s="16"/>
      <c r="B72" s="6" t="s">
        <v>20</v>
      </c>
      <c r="C72" s="6" t="s">
        <v>22</v>
      </c>
      <c r="D72" s="6">
        <v>168729000</v>
      </c>
      <c r="E72" s="6">
        <v>296234</v>
      </c>
      <c r="F72" s="20">
        <f t="shared" si="6"/>
        <v>1755.6792252665518</v>
      </c>
      <c r="G72" s="6">
        <v>410</v>
      </c>
      <c r="H72" s="6">
        <f t="shared" si="7"/>
        <v>2.4299320211700421</v>
      </c>
      <c r="I72" s="6">
        <v>7537.2914476885671</v>
      </c>
      <c r="J72" s="6">
        <v>394.27250608272504</v>
      </c>
      <c r="K72" s="7">
        <f t="shared" si="8"/>
        <v>52309.574177821545</v>
      </c>
    </row>
    <row r="73" spans="1:11" x14ac:dyDescent="0.25">
      <c r="A73" s="16"/>
      <c r="B73" s="38" t="s">
        <v>20</v>
      </c>
      <c r="C73" s="10" t="s">
        <v>22</v>
      </c>
      <c r="D73" s="10">
        <v>120648000</v>
      </c>
      <c r="E73" s="10">
        <v>114262</v>
      </c>
      <c r="F73" s="25">
        <f t="shared" si="6"/>
        <v>947.06915987003515</v>
      </c>
      <c r="G73" s="10">
        <v>158</v>
      </c>
      <c r="H73" s="10">
        <f t="shared" si="7"/>
        <v>1.3095948544526226</v>
      </c>
      <c r="I73" s="10">
        <v>5254.5008553459083</v>
      </c>
      <c r="J73" s="10">
        <v>296.30817610062894</v>
      </c>
      <c r="K73" s="11">
        <f t="shared" si="8"/>
        <v>56391.307996299249</v>
      </c>
    </row>
    <row r="74" spans="1:11" x14ac:dyDescent="0.25">
      <c r="A74" s="16"/>
      <c r="B74" s="6">
        <v>2385</v>
      </c>
      <c r="C74" s="6" t="s">
        <v>22</v>
      </c>
      <c r="D74" s="6">
        <v>230352000</v>
      </c>
      <c r="E74" s="6">
        <v>115880</v>
      </c>
      <c r="F74" s="20">
        <f>E74/D74*1000000</f>
        <v>503.05619226227685</v>
      </c>
      <c r="G74" s="6">
        <v>248</v>
      </c>
      <c r="H74" s="6">
        <f>G74/D74*1000000</f>
        <v>1.0766131833020769</v>
      </c>
      <c r="I74" s="6">
        <v>9496.6232851405621</v>
      </c>
      <c r="J74" s="6">
        <v>197.53012048192772</v>
      </c>
      <c r="K74" s="7">
        <f>J74/I74*1000000</f>
        <v>20800.037502909545</v>
      </c>
    </row>
    <row r="75" spans="1:11" x14ac:dyDescent="0.25">
      <c r="A75" s="16"/>
      <c r="B75" s="6">
        <v>2385</v>
      </c>
      <c r="C75" s="6" t="s">
        <v>22</v>
      </c>
      <c r="D75" s="6">
        <v>132368000</v>
      </c>
      <c r="E75" s="6">
        <v>102958</v>
      </c>
      <c r="F75" s="20">
        <f>E75/D75*1000000</f>
        <v>777.81639066843957</v>
      </c>
      <c r="G75" s="6">
        <v>166</v>
      </c>
      <c r="H75" s="6">
        <f>G75/D75*1000000</f>
        <v>1.2540795358394778</v>
      </c>
      <c r="I75" s="6">
        <v>12720.38953892216</v>
      </c>
      <c r="J75" s="6">
        <v>391.38922155688624</v>
      </c>
      <c r="K75" s="7">
        <f>J75/I75*1000000</f>
        <v>30768.650626563274</v>
      </c>
    </row>
    <row r="76" spans="1:11" x14ac:dyDescent="0.25">
      <c r="A76" s="16"/>
      <c r="B76" s="38">
        <v>2385</v>
      </c>
      <c r="C76" s="10" t="s">
        <v>22</v>
      </c>
      <c r="D76" s="10">
        <v>166260000</v>
      </c>
      <c r="E76" s="10">
        <v>58284</v>
      </c>
      <c r="F76" s="25">
        <f>E76/D76*1000000</f>
        <v>350.55936485023454</v>
      </c>
      <c r="G76" s="10">
        <v>125</v>
      </c>
      <c r="H76" s="10">
        <f>G76/D76*1000000</f>
        <v>0.75183447612173704</v>
      </c>
      <c r="I76" s="10">
        <v>12115.875238095243</v>
      </c>
      <c r="J76" s="10">
        <v>305.77777777777777</v>
      </c>
      <c r="K76" s="11">
        <f>J76/I76*1000000</f>
        <v>25237.778680349766</v>
      </c>
    </row>
    <row r="77" spans="1:11" x14ac:dyDescent="0.25">
      <c r="A77" s="16" t="s">
        <v>17</v>
      </c>
      <c r="B77" s="6" t="s">
        <v>2</v>
      </c>
      <c r="C77" s="6" t="s">
        <v>22</v>
      </c>
      <c r="D77" s="6">
        <v>83337500</v>
      </c>
      <c r="E77" s="6">
        <v>244580</v>
      </c>
      <c r="F77" s="20">
        <f t="shared" si="6"/>
        <v>2934.8132593370333</v>
      </c>
      <c r="G77" s="6">
        <v>446</v>
      </c>
      <c r="H77" s="6">
        <f t="shared" si="7"/>
        <v>5.3517324133793309</v>
      </c>
      <c r="I77" s="6">
        <v>4884.7772237136487</v>
      </c>
      <c r="J77" s="6">
        <v>278.25727069351228</v>
      </c>
      <c r="K77" s="7">
        <f t="shared" si="8"/>
        <v>56964.168057180585</v>
      </c>
    </row>
    <row r="78" spans="1:11" x14ac:dyDescent="0.25">
      <c r="A78" s="16"/>
      <c r="B78" s="6" t="s">
        <v>2</v>
      </c>
      <c r="C78" s="6" t="s">
        <v>22</v>
      </c>
      <c r="D78" s="6">
        <v>101642000</v>
      </c>
      <c r="E78" s="6">
        <v>279957</v>
      </c>
      <c r="F78" s="20">
        <f t="shared" si="6"/>
        <v>2754.3436768265087</v>
      </c>
      <c r="G78" s="6">
        <v>459</v>
      </c>
      <c r="H78" s="6">
        <f t="shared" si="7"/>
        <v>4.5158497471517682</v>
      </c>
      <c r="I78" s="6">
        <v>4787.0506630434829</v>
      </c>
      <c r="J78" s="6">
        <v>232.02608695652174</v>
      </c>
      <c r="K78" s="7">
        <f t="shared" si="8"/>
        <v>48469.528168520686</v>
      </c>
    </row>
    <row r="79" spans="1:11" x14ac:dyDescent="0.25">
      <c r="A79" s="16"/>
      <c r="B79" s="39" t="s">
        <v>2</v>
      </c>
      <c r="C79" s="6" t="s">
        <v>22</v>
      </c>
      <c r="D79" s="6">
        <v>115501000</v>
      </c>
      <c r="E79" s="6">
        <v>221141</v>
      </c>
      <c r="F79" s="20">
        <f t="shared" si="6"/>
        <v>1914.6241158085211</v>
      </c>
      <c r="G79" s="6">
        <v>466</v>
      </c>
      <c r="H79" s="6">
        <f t="shared" si="7"/>
        <v>4.0345971030553844</v>
      </c>
      <c r="I79" s="6">
        <v>4446.1041755888673</v>
      </c>
      <c r="J79" s="6">
        <v>204.8543897216274</v>
      </c>
      <c r="K79" s="7">
        <f t="shared" si="8"/>
        <v>46075.031450313538</v>
      </c>
    </row>
    <row r="80" spans="1:11" x14ac:dyDescent="0.25">
      <c r="A80" s="16"/>
      <c r="B80" s="38" t="s">
        <v>2</v>
      </c>
      <c r="C80" s="10" t="s">
        <v>22</v>
      </c>
      <c r="D80" s="10">
        <v>107616000</v>
      </c>
      <c r="E80" s="10">
        <v>6399</v>
      </c>
      <c r="F80" s="25">
        <f t="shared" si="6"/>
        <v>59.4614183764496</v>
      </c>
      <c r="G80" s="10">
        <v>10</v>
      </c>
      <c r="H80" s="10">
        <f t="shared" si="7"/>
        <v>9.2922985429675892E-2</v>
      </c>
      <c r="I80" s="10">
        <v>32188.607272727273</v>
      </c>
      <c r="J80" s="10">
        <v>190.36363636363637</v>
      </c>
      <c r="K80" s="11">
        <f t="shared" si="8"/>
        <v>5914.0066157794736</v>
      </c>
    </row>
    <row r="81" spans="1:11" x14ac:dyDescent="0.25">
      <c r="A81" s="16"/>
      <c r="B81" s="6" t="s">
        <v>3</v>
      </c>
      <c r="C81" s="6" t="s">
        <v>22</v>
      </c>
      <c r="D81" s="6">
        <v>71085900</v>
      </c>
      <c r="E81" s="6">
        <v>83959</v>
      </c>
      <c r="F81" s="20">
        <f t="shared" si="6"/>
        <v>1181.0921715839568</v>
      </c>
      <c r="G81" s="6">
        <v>199</v>
      </c>
      <c r="H81" s="6">
        <f t="shared" si="7"/>
        <v>2.7994299854120155</v>
      </c>
      <c r="I81" s="6">
        <v>4379.8909299999987</v>
      </c>
      <c r="J81" s="6">
        <v>170.1</v>
      </c>
      <c r="K81" s="7">
        <f t="shared" si="8"/>
        <v>38836.583540220723</v>
      </c>
    </row>
    <row r="82" spans="1:11" x14ac:dyDescent="0.25">
      <c r="A82" s="16"/>
      <c r="B82" s="6" t="s">
        <v>3</v>
      </c>
      <c r="C82" s="6" t="s">
        <v>22</v>
      </c>
      <c r="D82" s="6">
        <v>160148000</v>
      </c>
      <c r="E82" s="6">
        <v>313320</v>
      </c>
      <c r="F82" s="20">
        <f t="shared" si="6"/>
        <v>1956.4402927292256</v>
      </c>
      <c r="G82" s="6">
        <v>406</v>
      </c>
      <c r="H82" s="6">
        <f t="shared" si="7"/>
        <v>2.5351549816419809</v>
      </c>
      <c r="I82" s="6">
        <v>7720.0597985257937</v>
      </c>
      <c r="J82" s="6">
        <v>399.19410319410321</v>
      </c>
      <c r="K82" s="7">
        <f t="shared" si="8"/>
        <v>51708.680193167995</v>
      </c>
    </row>
    <row r="83" spans="1:11" x14ac:dyDescent="0.25">
      <c r="A83" s="16"/>
      <c r="B83" s="6" t="s">
        <v>3</v>
      </c>
      <c r="C83" s="6" t="s">
        <v>22</v>
      </c>
      <c r="D83" s="6">
        <v>125613000</v>
      </c>
      <c r="E83" s="6">
        <v>116595</v>
      </c>
      <c r="F83" s="20">
        <f t="shared" si="6"/>
        <v>928.20806763631151</v>
      </c>
      <c r="G83" s="6">
        <v>174</v>
      </c>
      <c r="H83" s="6">
        <f t="shared" si="7"/>
        <v>1.3852069451410285</v>
      </c>
      <c r="I83" s="6">
        <v>6293.001765714288</v>
      </c>
      <c r="J83" s="6">
        <v>202.92</v>
      </c>
      <c r="K83" s="7">
        <f t="shared" si="8"/>
        <v>32245.342930865601</v>
      </c>
    </row>
    <row r="84" spans="1:11" x14ac:dyDescent="0.25">
      <c r="A84" s="16"/>
      <c r="B84" s="6" t="s">
        <v>3</v>
      </c>
      <c r="C84" s="6" t="s">
        <v>22</v>
      </c>
      <c r="D84" s="6">
        <v>68483200</v>
      </c>
      <c r="E84" s="6">
        <v>118159</v>
      </c>
      <c r="F84" s="20">
        <f t="shared" si="6"/>
        <v>1725.3720620531751</v>
      </c>
      <c r="G84" s="6">
        <v>176</v>
      </c>
      <c r="H84" s="6">
        <f t="shared" si="7"/>
        <v>2.5699733657305734</v>
      </c>
      <c r="I84" s="6">
        <v>7407.2424180790913</v>
      </c>
      <c r="J84" s="6">
        <v>293.71186440677968</v>
      </c>
      <c r="K84" s="7">
        <f t="shared" si="8"/>
        <v>39651.984885752878</v>
      </c>
    </row>
    <row r="85" spans="1:11" x14ac:dyDescent="0.25">
      <c r="A85" s="16"/>
      <c r="B85" s="39" t="s">
        <v>3</v>
      </c>
      <c r="C85" s="6" t="s">
        <v>22</v>
      </c>
      <c r="D85" s="6">
        <v>115222000</v>
      </c>
      <c r="E85" s="6">
        <v>73212</v>
      </c>
      <c r="F85" s="20">
        <f t="shared" si="6"/>
        <v>635.39948968079011</v>
      </c>
      <c r="G85" s="6">
        <v>104</v>
      </c>
      <c r="H85" s="6">
        <f t="shared" si="7"/>
        <v>0.90260540521775356</v>
      </c>
      <c r="I85" s="6">
        <v>7835.7033428571422</v>
      </c>
      <c r="J85" s="6">
        <v>192.56190476190477</v>
      </c>
      <c r="K85" s="7">
        <f t="shared" si="8"/>
        <v>24574.935565604337</v>
      </c>
    </row>
    <row r="86" spans="1:11" x14ac:dyDescent="0.25">
      <c r="A86" s="16"/>
      <c r="B86" s="38" t="s">
        <v>3</v>
      </c>
      <c r="C86" s="10" t="s">
        <v>22</v>
      </c>
      <c r="D86" s="10">
        <v>122433000</v>
      </c>
      <c r="E86" s="10">
        <v>211492</v>
      </c>
      <c r="F86" s="25">
        <f t="shared" si="6"/>
        <v>1727.4100936838925</v>
      </c>
      <c r="G86" s="10">
        <v>392</v>
      </c>
      <c r="H86" s="10">
        <f t="shared" si="7"/>
        <v>3.2017511618599559</v>
      </c>
      <c r="I86" s="10">
        <v>6461.6735597964334</v>
      </c>
      <c r="J86" s="10">
        <v>269.38422391857506</v>
      </c>
      <c r="K86" s="11">
        <f t="shared" si="8"/>
        <v>41689.543958804017</v>
      </c>
    </row>
    <row r="87" spans="1:11" x14ac:dyDescent="0.25">
      <c r="A87" s="16"/>
      <c r="B87" s="6">
        <v>2927</v>
      </c>
      <c r="C87" s="6" t="s">
        <v>22</v>
      </c>
      <c r="D87" s="6">
        <v>104828000</v>
      </c>
      <c r="E87" s="6">
        <v>87274</v>
      </c>
      <c r="F87" s="20">
        <f t="shared" si="6"/>
        <v>832.54473995497392</v>
      </c>
      <c r="G87" s="6">
        <v>145</v>
      </c>
      <c r="H87" s="6">
        <f t="shared" si="7"/>
        <v>1.3832182241385891</v>
      </c>
      <c r="I87" s="6">
        <v>9069.2874315068602</v>
      </c>
      <c r="J87" s="6">
        <v>261.93835616438355</v>
      </c>
      <c r="K87" s="7">
        <f t="shared" si="8"/>
        <v>28881.911411739493</v>
      </c>
    </row>
    <row r="88" spans="1:11" x14ac:dyDescent="0.25">
      <c r="A88" s="16"/>
      <c r="B88" s="6">
        <v>2927</v>
      </c>
      <c r="C88" s="6" t="s">
        <v>22</v>
      </c>
      <c r="D88" s="6">
        <v>125966000</v>
      </c>
      <c r="E88" s="6">
        <v>109187</v>
      </c>
      <c r="F88" s="20">
        <f t="shared" si="6"/>
        <v>866.7973897718432</v>
      </c>
      <c r="G88" s="6">
        <v>238</v>
      </c>
      <c r="H88" s="6">
        <f t="shared" si="7"/>
        <v>1.8893987266405219</v>
      </c>
      <c r="I88" s="6">
        <v>7532.8544937238476</v>
      </c>
      <c r="J88" s="6">
        <v>204.1673640167364</v>
      </c>
      <c r="K88" s="7">
        <f t="shared" si="8"/>
        <v>27103.585259325348</v>
      </c>
    </row>
    <row r="89" spans="1:11" x14ac:dyDescent="0.25">
      <c r="A89" s="16"/>
      <c r="B89" s="6">
        <v>2927</v>
      </c>
      <c r="C89" s="6" t="s">
        <v>22</v>
      </c>
      <c r="D89" s="6">
        <v>111532000</v>
      </c>
      <c r="E89" s="6">
        <v>53359</v>
      </c>
      <c r="F89" s="20">
        <f t="shared" si="6"/>
        <v>478.41874977584911</v>
      </c>
      <c r="G89" s="6">
        <v>115</v>
      </c>
      <c r="H89" s="6">
        <f t="shared" si="7"/>
        <v>1.0310942151131515</v>
      </c>
      <c r="I89" s="6">
        <v>7751.4387844827615</v>
      </c>
      <c r="J89" s="6">
        <v>229.9655172413793</v>
      </c>
      <c r="K89" s="7">
        <f t="shared" si="8"/>
        <v>29667.462213819759</v>
      </c>
    </row>
    <row r="90" spans="1:11" x14ac:dyDescent="0.25">
      <c r="A90" s="16"/>
      <c r="B90" s="6">
        <v>2927</v>
      </c>
      <c r="C90" s="6" t="s">
        <v>22</v>
      </c>
      <c r="D90" s="6">
        <v>172794000</v>
      </c>
      <c r="E90" s="6">
        <v>8953</v>
      </c>
      <c r="F90" s="20">
        <f t="shared" si="6"/>
        <v>51.813141660011347</v>
      </c>
      <c r="G90" s="6">
        <v>22</v>
      </c>
      <c r="H90" s="6">
        <f t="shared" si="7"/>
        <v>0.12731923562160724</v>
      </c>
      <c r="I90" s="6">
        <v>23029.585652173912</v>
      </c>
      <c r="J90" s="6">
        <v>101.1304347826087</v>
      </c>
      <c r="K90" s="7">
        <f t="shared" si="8"/>
        <v>4391.3267181627443</v>
      </c>
    </row>
    <row r="91" spans="1:11" x14ac:dyDescent="0.25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</row>
  </sheetData>
  <mergeCells count="6">
    <mergeCell ref="A2:A17"/>
    <mergeCell ref="A18:A30"/>
    <mergeCell ref="A35:A53"/>
    <mergeCell ref="A54:A62"/>
    <mergeCell ref="A66:A76"/>
    <mergeCell ref="A77:A9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Interneurons - Figure 2</vt:lpstr>
      <vt:lpstr>Excitatory neurons - 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odie Fels</dc:creator>
  <cp:lastModifiedBy>Elodie Fels</cp:lastModifiedBy>
  <dcterms:created xsi:type="dcterms:W3CDTF">2022-05-17T09:01:38Z</dcterms:created>
  <dcterms:modified xsi:type="dcterms:W3CDTF">2022-05-18T10:00:33Z</dcterms:modified>
</cp:coreProperties>
</file>